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C:\Users\JanaWeiss\Nextcloud\200Gb_userdata\Projects\Dog projects\Dogs serum-saliva\Manuskript Dog Saliva\Submission Weiss et al 2025\revision\"/>
    </mc:Choice>
  </mc:AlternateContent>
  <xr:revisionPtr revIDLastSave="0" documentId="13_ncr:1_{7F10E5EA-6141-40C1-8C1F-10E617100C6E}" xr6:coauthVersionLast="47" xr6:coauthVersionMax="47" xr10:uidLastSave="{00000000-0000-0000-0000-000000000000}"/>
  <bookViews>
    <workbookView xWindow="28680" yWindow="-120" windowWidth="51840" windowHeight="21120" firstSheet="1" activeTab="1" xr2:uid="{4771FFD2-41FC-4E28-93AF-451D101E4BE1}"/>
  </bookViews>
  <sheets>
    <sheet name="Table S1. Metadata" sheetId="12" r:id="rId1"/>
    <sheet name="Table S2. Analytes" sheetId="9" r:id="rId2"/>
    <sheet name="Table S3. SPA results" sheetId="6" r:id="rId3"/>
    <sheet name="Table S4. PFAS results" sheetId="1" r:id="rId4"/>
    <sheet name="Table S5. Analyte corr." sheetId="13"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D86" i="6" l="1"/>
  <c r="E86" i="6"/>
  <c r="F86" i="6"/>
  <c r="G86" i="6"/>
  <c r="H86" i="6"/>
  <c r="I86" i="6"/>
  <c r="J86" i="6"/>
  <c r="K86" i="6"/>
  <c r="L86" i="6"/>
  <c r="M86" i="6"/>
  <c r="N86" i="6"/>
  <c r="O86" i="6"/>
  <c r="P86" i="6"/>
  <c r="D87" i="6"/>
  <c r="E87" i="6"/>
  <c r="F87" i="6"/>
  <c r="G87" i="6"/>
  <c r="H87" i="6"/>
  <c r="I87" i="6"/>
  <c r="J87" i="6"/>
  <c r="K87" i="6"/>
  <c r="L87" i="6"/>
  <c r="M87" i="6"/>
  <c r="N87" i="6"/>
  <c r="O87" i="6"/>
  <c r="P87" i="6"/>
  <c r="D88" i="6"/>
  <c r="E88" i="6"/>
  <c r="F88" i="6"/>
  <c r="G88" i="6"/>
  <c r="H88" i="6"/>
  <c r="I88" i="6"/>
  <c r="J88" i="6"/>
  <c r="K88" i="6"/>
  <c r="L88" i="6"/>
  <c r="M88" i="6"/>
  <c r="N88" i="6"/>
  <c r="O88" i="6"/>
  <c r="P88" i="6"/>
  <c r="C88" i="6"/>
  <c r="C87" i="6"/>
  <c r="C86" i="6"/>
  <c r="D51" i="6"/>
  <c r="E51" i="6"/>
  <c r="F51" i="6"/>
  <c r="G51" i="6"/>
  <c r="H51" i="6"/>
  <c r="I51" i="6"/>
  <c r="J51" i="6"/>
  <c r="K51" i="6"/>
  <c r="L51" i="6"/>
  <c r="M51" i="6"/>
  <c r="N51" i="6"/>
  <c r="O51" i="6"/>
  <c r="P51" i="6"/>
  <c r="D52" i="6"/>
  <c r="E52" i="6"/>
  <c r="F52" i="6"/>
  <c r="G52" i="6"/>
  <c r="H52" i="6"/>
  <c r="I52" i="6"/>
  <c r="J52" i="6"/>
  <c r="K52" i="6"/>
  <c r="L52" i="6"/>
  <c r="M52" i="6"/>
  <c r="N52" i="6"/>
  <c r="O52" i="6"/>
  <c r="P52" i="6"/>
  <c r="D53" i="6"/>
  <c r="E53" i="6"/>
  <c r="F53" i="6"/>
  <c r="G53" i="6"/>
  <c r="H53" i="6"/>
  <c r="I53" i="6"/>
  <c r="J53" i="6"/>
  <c r="K53" i="6"/>
  <c r="L53" i="6"/>
  <c r="M53" i="6"/>
  <c r="N53" i="6"/>
  <c r="O53" i="6"/>
  <c r="P53" i="6"/>
  <c r="C53" i="6"/>
  <c r="C52" i="6"/>
  <c r="C51" i="6"/>
  <c r="I5" i="9"/>
  <c r="P55" i="6" l="1"/>
  <c r="O55" i="6"/>
  <c r="N55" i="6"/>
  <c r="M55" i="6"/>
  <c r="L55" i="6"/>
  <c r="K55" i="6"/>
  <c r="J55" i="6"/>
  <c r="G55" i="6"/>
  <c r="F55" i="6"/>
  <c r="I55" i="6"/>
  <c r="E55" i="6"/>
  <c r="D55" i="6"/>
  <c r="C55" i="6"/>
  <c r="H55" i="6"/>
  <c r="P20" i="6"/>
  <c r="O20" i="6"/>
  <c r="N20" i="6"/>
  <c r="M20" i="6"/>
  <c r="L20" i="6"/>
  <c r="K20" i="6"/>
  <c r="J20" i="6"/>
  <c r="G20" i="6"/>
  <c r="F20" i="6"/>
  <c r="I20" i="6"/>
  <c r="E20" i="6"/>
  <c r="D20" i="6"/>
  <c r="C20" i="6"/>
  <c r="H20" i="6"/>
</calcChain>
</file>

<file path=xl/sharedStrings.xml><?xml version="1.0" encoding="utf-8"?>
<sst xmlns="http://schemas.openxmlformats.org/spreadsheetml/2006/main" count="1471" uniqueCount="519">
  <si>
    <t>PFBS</t>
  </si>
  <si>
    <t>PFDA</t>
  </si>
  <si>
    <t>PFHxS</t>
  </si>
  <si>
    <t>PFNA</t>
  </si>
  <si>
    <t>PFOA</t>
  </si>
  <si>
    <t>PFOS</t>
  </si>
  <si>
    <t>PFOS-br</t>
  </si>
  <si>
    <t>PFUnDA</t>
  </si>
  <si>
    <t>Average</t>
  </si>
  <si>
    <t>n.d</t>
  </si>
  <si>
    <t>&lt;LOQ</t>
  </si>
  <si>
    <t>RSD</t>
  </si>
  <si>
    <t>n.d.</t>
  </si>
  <si>
    <t>CAS</t>
  </si>
  <si>
    <t>119-47-1</t>
  </si>
  <si>
    <t>C23H32O2</t>
  </si>
  <si>
    <t>LC-HRMS</t>
  </si>
  <si>
    <t>2,4-DBP</t>
  </si>
  <si>
    <t>96-76-4</t>
  </si>
  <si>
    <t>C14H22O</t>
  </si>
  <si>
    <t>118-82-1</t>
  </si>
  <si>
    <t>C29H44O2</t>
  </si>
  <si>
    <t>AO22E46</t>
  </si>
  <si>
    <t>35958-30-6</t>
  </si>
  <si>
    <t>C30H46O2</t>
  </si>
  <si>
    <t>AO246</t>
  </si>
  <si>
    <t>732-26-3</t>
  </si>
  <si>
    <t>C18H30O</t>
  </si>
  <si>
    <t>AO44B25</t>
  </si>
  <si>
    <t>85-60-9</t>
  </si>
  <si>
    <t>C26H38O2</t>
  </si>
  <si>
    <t>AO1135</t>
  </si>
  <si>
    <t>125643-61-0</t>
  </si>
  <si>
    <t>C25H42O3</t>
  </si>
  <si>
    <t>BHT</t>
  </si>
  <si>
    <t>128-37-0</t>
  </si>
  <si>
    <t>C15H24O</t>
  </si>
  <si>
    <t>BHT-CHO</t>
  </si>
  <si>
    <t>1620-98-0</t>
  </si>
  <si>
    <t>C15H22O2</t>
  </si>
  <si>
    <t>1421-49-4</t>
  </si>
  <si>
    <t>C15H22O3</t>
  </si>
  <si>
    <t>88-26-6</t>
  </si>
  <si>
    <t>C15H24O2</t>
  </si>
  <si>
    <t>C14H20O2</t>
  </si>
  <si>
    <t>Butylated hydroxytoluene</t>
  </si>
  <si>
    <t>2,4-Di-tert-butylphenol</t>
  </si>
  <si>
    <t>Butylated hydroxyanisole</t>
  </si>
  <si>
    <t>C11H16O2</t>
  </si>
  <si>
    <t>3,5-Di-tert-butyl-4-hydroxybenzaldehyde</t>
  </si>
  <si>
    <t>2,6-Di-tert-butyl-4-(hydroxymethyl)phenol</t>
  </si>
  <si>
    <t>BHT-quinol</t>
  </si>
  <si>
    <t>10396-80-2</t>
  </si>
  <si>
    <t>BHT-Q</t>
  </si>
  <si>
    <t>719-22-2</t>
  </si>
  <si>
    <t>BHA</t>
  </si>
  <si>
    <t>AO2246</t>
  </si>
  <si>
    <t>AO4426</t>
  </si>
  <si>
    <t xml:space="preserve">BHT-COOH </t>
  </si>
  <si>
    <t xml:space="preserve">BHT-OH </t>
  </si>
  <si>
    <t>Matrix effekt on GC-MS</t>
  </si>
  <si>
    <t>n.a.</t>
  </si>
  <si>
    <t>GC-MS</t>
  </si>
  <si>
    <t>No data</t>
  </si>
  <si>
    <t>Instrument LOQ (LOQ)</t>
  </si>
  <si>
    <t>Method LOQ (MLOQ)</t>
  </si>
  <si>
    <t>Sampling LOQ saliva (SLOQ)</t>
  </si>
  <si>
    <t>&lt;MLOQ</t>
  </si>
  <si>
    <t>Dog saliva</t>
  </si>
  <si>
    <t>HOS1</t>
  </si>
  <si>
    <t>HOS2</t>
  </si>
  <si>
    <t>HOS3</t>
  </si>
  <si>
    <t>HOS4</t>
  </si>
  <si>
    <t>HOS5</t>
  </si>
  <si>
    <t>HOS6</t>
  </si>
  <si>
    <t>HOS7</t>
  </si>
  <si>
    <t>HOS8</t>
  </si>
  <si>
    <t>HOS9</t>
  </si>
  <si>
    <t>HOS10</t>
  </si>
  <si>
    <t>MTS1</t>
  </si>
  <si>
    <t>MTS3</t>
  </si>
  <si>
    <t>n.i.</t>
  </si>
  <si>
    <t>MTS4</t>
  </si>
  <si>
    <t>MTS5</t>
  </si>
  <si>
    <t>MTS6</t>
  </si>
  <si>
    <t>MTS7</t>
  </si>
  <si>
    <t>MTS8</t>
  </si>
  <si>
    <t>MTS9</t>
  </si>
  <si>
    <t>MTS10</t>
  </si>
  <si>
    <t xml:space="preserve">Dog Blood </t>
  </si>
  <si>
    <t>n.d..</t>
  </si>
  <si>
    <t>HOB1</t>
  </si>
  <si>
    <t>HOB3</t>
  </si>
  <si>
    <t>HOB4</t>
  </si>
  <si>
    <t>HOB5</t>
  </si>
  <si>
    <t>HOB7</t>
  </si>
  <si>
    <t>HOB8</t>
  </si>
  <si>
    <t>HOB9</t>
  </si>
  <si>
    <t>MTB1</t>
  </si>
  <si>
    <t>MTB2</t>
  </si>
  <si>
    <t>MTB3</t>
  </si>
  <si>
    <t>MTB5</t>
  </si>
  <si>
    <t>MTB6</t>
  </si>
  <si>
    <t>MTB7</t>
  </si>
  <si>
    <t>MTB8</t>
  </si>
  <si>
    <t>MTB9</t>
  </si>
  <si>
    <t>MTB10</t>
  </si>
  <si>
    <t>No data - too high levels in matrix in recovery test</t>
  </si>
  <si>
    <t>Molecular formula</t>
  </si>
  <si>
    <t>2,2'-Methylenebis(6-tert-butyl-4-methylphenol)</t>
  </si>
  <si>
    <t>2,2'-(Ethane-1,1-diyl)bis(4,6-di-tert-butylphenol)</t>
  </si>
  <si>
    <t>2,4,6-Tri-tert-butylphenol</t>
  </si>
  <si>
    <t>4,4'-Methylenebis(2,6-di-tert-butylphenol)</t>
  </si>
  <si>
    <t>4,4'-(Butane-1,1-diyl)bis(2-tert-butyl-5-methylphenol)</t>
  </si>
  <si>
    <t>3,5-Di-tert-butyl-4-hydroxybenzoic acid</t>
  </si>
  <si>
    <t>2,6-Di-tert-butylcyclohexa-2,5-diene-1,4-dione</t>
  </si>
  <si>
    <t>2,6-Di-tert-butyl-4-hydroxy-4-methylcyclohexa-2,5-dien-1-one</t>
  </si>
  <si>
    <t>The method (blood and saliva) or sampling blank (saliva only) average have been subtracted, resulting in that reported levels can be below reported MLOQ and SLOQ.</t>
  </si>
  <si>
    <t>Unit: ng/g serum or saliva</t>
  </si>
  <si>
    <r>
      <t>Recovery (fortified with 5 ng/mL)</t>
    </r>
    <r>
      <rPr>
        <vertAlign val="superscript"/>
        <sz val="11"/>
        <color theme="1"/>
        <rFont val="Calibri"/>
        <family val="2"/>
        <scheme val="minor"/>
      </rPr>
      <t>a</t>
    </r>
  </si>
  <si>
    <t>Abbreviation</t>
  </si>
  <si>
    <t>n.i. not injected</t>
  </si>
  <si>
    <t xml:space="preserve">n.d. not detected </t>
  </si>
  <si>
    <t>The numbers of the dogs are paired.</t>
  </si>
  <si>
    <t>Healthy obese dogs</t>
  </si>
  <si>
    <t>LC-Orbitrap</t>
  </si>
  <si>
    <t>MTS2</t>
  </si>
  <si>
    <t>MTB4</t>
  </si>
  <si>
    <t>HOB2</t>
  </si>
  <si>
    <t>HOB6</t>
  </si>
  <si>
    <t>HOB10</t>
  </si>
  <si>
    <t>PREFERRED_NAME</t>
  </si>
  <si>
    <t>2,6-Di-tert-butyl-4-hydroxy-4-methyl-2,5-cyclohexadienone</t>
  </si>
  <si>
    <t>2,6-Bis-(1,1-dimethylethyl)-2,5-cyclohexadiene-1,4-dione</t>
  </si>
  <si>
    <t>2,4,6-Tris(tert-butyl)phenol</t>
  </si>
  <si>
    <t>4,4'-Methylenebis(2,6-di-t-butylphenol)</t>
  </si>
  <si>
    <t>4,4'-Butane-1,1-diylbis(2-tert-butyl-5-methylphenol)</t>
  </si>
  <si>
    <t>Group</t>
  </si>
  <si>
    <t>SPA</t>
  </si>
  <si>
    <t>335-67-1</t>
  </si>
  <si>
    <t>-</t>
  </si>
  <si>
    <t>Perfluorononanoic acid</t>
  </si>
  <si>
    <t>375-95-1</t>
  </si>
  <si>
    <t>Perfluorodecanoic acid</t>
  </si>
  <si>
    <t>335-76-2</t>
  </si>
  <si>
    <t>Perfluoroundecanoic acid</t>
  </si>
  <si>
    <t>2058-94-8</t>
  </si>
  <si>
    <t>375-73-5</t>
  </si>
  <si>
    <t>355-46-4</t>
  </si>
  <si>
    <t>1763-23-1</t>
  </si>
  <si>
    <t>IUPAC_NAME</t>
  </si>
  <si>
    <t>BCF*</t>
  </si>
  <si>
    <t>LOGP*</t>
  </si>
  <si>
    <t>Vp (mmHg)*</t>
  </si>
  <si>
    <t>Sw (mol/L)*</t>
  </si>
  <si>
    <t>LOGD5.5</t>
  </si>
  <si>
    <t>LOGD7.4</t>
  </si>
  <si>
    <t>Benzenepropanoic acid, 3,5-bis(1,1-dimethylethyl)-4-hydroxy-, C7-9-branched alkyl esters</t>
  </si>
  <si>
    <t xml:space="preserve"> </t>
  </si>
  <si>
    <t>2,2'-Methylenebis(4-methyl-6-tert-butylphenol)</t>
  </si>
  <si>
    <t>Tetrabutyl ethylidenebisphenol</t>
  </si>
  <si>
    <t>2,6-Di-tert-butyl-4-methylphenol</t>
  </si>
  <si>
    <t>Benzoic acid, 3,5-bis(1,1-dimethylethyl)-4-hydroxy-</t>
  </si>
  <si>
    <t>Perfluorooctanoic acid</t>
  </si>
  <si>
    <t>Pentadecafluorooctanoic acid</t>
  </si>
  <si>
    <t>C8HF15O2</t>
  </si>
  <si>
    <t>Heptadecafluorononanoic acid</t>
  </si>
  <si>
    <t>C9HF17O2</t>
  </si>
  <si>
    <t>Nonadecafluorodecanoic acid</t>
  </si>
  <si>
    <t>C10HF19O2</t>
  </si>
  <si>
    <t>Henicosafluoroundecanoic acid</t>
  </si>
  <si>
    <t>C11HF21O2</t>
  </si>
  <si>
    <t>Perfluorobutanesulfonic acid</t>
  </si>
  <si>
    <t>Nonafluorobutane-1-sulfonic acid</t>
  </si>
  <si>
    <t>C4HF9O3S</t>
  </si>
  <si>
    <t>Perfluorohexanesulfonic acid</t>
  </si>
  <si>
    <t>Tridecafluorohexane-1-sulfonic acid</t>
  </si>
  <si>
    <t>C6HF13O3S</t>
  </si>
  <si>
    <t>Heptadecafluorooctane-1-sulfonic acid</t>
  </si>
  <si>
    <t>C8HF17O3S</t>
  </si>
  <si>
    <t>PFAS</t>
  </si>
  <si>
    <t xml:space="preserve">RT </t>
  </si>
  <si>
    <t>M (g/mol)</t>
  </si>
  <si>
    <t>* OPERA predicted via CompToxs Chemicals Dashboard, using the batch search</t>
  </si>
  <si>
    <t>https://comptox.epa.gov/dashboard/</t>
  </si>
  <si>
    <t>d21-2,4-DBP</t>
  </si>
  <si>
    <t>M5PFNA</t>
  </si>
  <si>
    <t>M2PFDA</t>
  </si>
  <si>
    <t>M2PFUnDA</t>
  </si>
  <si>
    <t>MO2PFHxS</t>
  </si>
  <si>
    <t>M4PFOS</t>
  </si>
  <si>
    <t>Internal standard</t>
  </si>
  <si>
    <t>Analytical instrument</t>
  </si>
  <si>
    <r>
      <t>LOGK</t>
    </r>
    <r>
      <rPr>
        <b/>
        <vertAlign val="subscript"/>
        <sz val="11"/>
        <color theme="1"/>
        <rFont val="Calibri"/>
        <family val="2"/>
        <scheme val="minor"/>
      </rPr>
      <t>OA</t>
    </r>
    <r>
      <rPr>
        <b/>
        <sz val="11"/>
        <color theme="1"/>
        <rFont val="Calibri"/>
        <family val="2"/>
        <scheme val="minor"/>
      </rPr>
      <t>*</t>
    </r>
  </si>
  <si>
    <r>
      <t>pK</t>
    </r>
    <r>
      <rPr>
        <b/>
        <vertAlign val="subscript"/>
        <sz val="11"/>
        <color theme="1"/>
        <rFont val="Calibri"/>
        <family val="2"/>
        <scheme val="minor"/>
      </rPr>
      <t>AA</t>
    </r>
    <r>
      <rPr>
        <b/>
        <sz val="11"/>
        <color theme="1"/>
        <rFont val="Calibri"/>
        <family val="2"/>
        <scheme val="minor"/>
      </rPr>
      <t>*</t>
    </r>
  </si>
  <si>
    <r>
      <t>pK</t>
    </r>
    <r>
      <rPr>
        <b/>
        <vertAlign val="subscript"/>
        <sz val="11"/>
        <color theme="1"/>
        <rFont val="Calibri"/>
        <family val="2"/>
        <scheme val="minor"/>
      </rPr>
      <t>AB</t>
    </r>
    <r>
      <rPr>
        <b/>
        <sz val="11"/>
        <color theme="1"/>
        <rFont val="Calibri"/>
        <family val="2"/>
        <scheme val="minor"/>
      </rPr>
      <t>*</t>
    </r>
  </si>
  <si>
    <t>M4PFOA</t>
  </si>
  <si>
    <r>
      <t>Instrumental analytical method</t>
    </r>
    <r>
      <rPr>
        <vertAlign val="superscript"/>
        <sz val="11"/>
        <color theme="1"/>
        <rFont val="Calibri"/>
        <family val="2"/>
        <scheme val="minor"/>
      </rPr>
      <t>a</t>
    </r>
  </si>
  <si>
    <t xml:space="preserve">Sample preparation method </t>
  </si>
  <si>
    <t>LC-Orbitrap analysis</t>
  </si>
  <si>
    <t>GC-TSQ</t>
  </si>
  <si>
    <t>Method blank average (n=7)</t>
  </si>
  <si>
    <t>Saliva sampling blank average (n=3)</t>
  </si>
  <si>
    <t>NIST 1957 QC human blood average (n=3)</t>
  </si>
  <si>
    <t>Instrumental LOQ (LOQ)</t>
  </si>
  <si>
    <t>Analytical method for reported levels</t>
  </si>
  <si>
    <r>
      <t>100%</t>
    </r>
    <r>
      <rPr>
        <vertAlign val="superscript"/>
        <sz val="11"/>
        <color theme="1"/>
        <rFont val="Calibri"/>
        <family val="2"/>
        <scheme val="minor"/>
      </rPr>
      <t>b</t>
    </r>
  </si>
  <si>
    <r>
      <t>110%</t>
    </r>
    <r>
      <rPr>
        <vertAlign val="superscript"/>
        <sz val="11"/>
        <color theme="1"/>
        <rFont val="Calibri"/>
        <family val="2"/>
        <scheme val="minor"/>
      </rPr>
      <t>b</t>
    </r>
  </si>
  <si>
    <r>
      <t>96%</t>
    </r>
    <r>
      <rPr>
        <vertAlign val="superscript"/>
        <sz val="11"/>
        <color theme="1"/>
        <rFont val="Calibri"/>
        <family val="2"/>
        <scheme val="minor"/>
      </rPr>
      <t>b</t>
    </r>
  </si>
  <si>
    <r>
      <t>112%</t>
    </r>
    <r>
      <rPr>
        <vertAlign val="superscript"/>
        <sz val="11"/>
        <color theme="1"/>
        <rFont val="Calibri"/>
        <family val="2"/>
        <scheme val="minor"/>
      </rPr>
      <t>b</t>
    </r>
  </si>
  <si>
    <r>
      <rPr>
        <vertAlign val="superscript"/>
        <sz val="11"/>
        <color theme="1"/>
        <rFont val="Calibri"/>
        <family val="2"/>
        <scheme val="minor"/>
      </rPr>
      <t xml:space="preserve">c </t>
    </r>
    <r>
      <rPr>
        <sz val="11"/>
        <color theme="1"/>
        <rFont val="Calibri"/>
        <family val="2"/>
        <scheme val="minor"/>
      </rPr>
      <t>Sample results with IS recovery &lt;30% are removed</t>
    </r>
  </si>
  <si>
    <r>
      <rPr>
        <vertAlign val="superscript"/>
        <sz val="11"/>
        <color theme="1"/>
        <rFont val="Calibri"/>
        <family val="2"/>
        <scheme val="minor"/>
      </rPr>
      <t xml:space="preserve">b </t>
    </r>
    <r>
      <rPr>
        <sz val="11"/>
        <color theme="1"/>
        <rFont val="Calibri"/>
        <family val="2"/>
        <scheme val="minor"/>
      </rPr>
      <t xml:space="preserve">Recovery analysed on GC-MS </t>
    </r>
  </si>
  <si>
    <r>
      <t>MTS2</t>
    </r>
    <r>
      <rPr>
        <vertAlign val="superscript"/>
        <sz val="11"/>
        <color theme="1"/>
        <rFont val="Calibri"/>
        <family val="2"/>
        <scheme val="minor"/>
      </rPr>
      <t>c</t>
    </r>
  </si>
  <si>
    <r>
      <t>HOB2</t>
    </r>
    <r>
      <rPr>
        <vertAlign val="superscript"/>
        <sz val="11"/>
        <color theme="1"/>
        <rFont val="Calibri"/>
        <family val="2"/>
        <scheme val="minor"/>
      </rPr>
      <t>c</t>
    </r>
  </si>
  <si>
    <r>
      <t>HOB6</t>
    </r>
    <r>
      <rPr>
        <vertAlign val="superscript"/>
        <sz val="11"/>
        <color theme="1"/>
        <rFont val="Calibri"/>
        <family val="2"/>
        <scheme val="minor"/>
      </rPr>
      <t>c</t>
    </r>
  </si>
  <si>
    <r>
      <t>HOB10</t>
    </r>
    <r>
      <rPr>
        <vertAlign val="superscript"/>
        <sz val="11"/>
        <color theme="1"/>
        <rFont val="Calibri"/>
        <family val="2"/>
        <scheme val="minor"/>
      </rPr>
      <t>c</t>
    </r>
  </si>
  <si>
    <r>
      <t>MTB4</t>
    </r>
    <r>
      <rPr>
        <vertAlign val="superscript"/>
        <sz val="11"/>
        <color theme="1"/>
        <rFont val="Calibri"/>
        <family val="2"/>
        <scheme val="minor"/>
      </rPr>
      <t>c</t>
    </r>
  </si>
  <si>
    <r>
      <t>900 (</t>
    </r>
    <r>
      <rPr>
        <sz val="11"/>
        <color theme="1"/>
        <rFont val="Calibri"/>
        <family val="2"/>
      </rPr>
      <t>±</t>
    </r>
    <r>
      <rPr>
        <i/>
        <sz val="11"/>
        <color theme="1"/>
        <rFont val="Calibri"/>
        <family val="2"/>
        <scheme val="minor"/>
      </rPr>
      <t>54)</t>
    </r>
  </si>
  <si>
    <r>
      <t>Reported average (SD)</t>
    </r>
    <r>
      <rPr>
        <i/>
        <vertAlign val="superscript"/>
        <sz val="11"/>
        <color theme="1"/>
        <rFont val="Calibri"/>
        <family val="2"/>
        <scheme val="minor"/>
      </rPr>
      <t>a</t>
    </r>
  </si>
  <si>
    <r>
      <t>190 (</t>
    </r>
    <r>
      <rPr>
        <sz val="11"/>
        <color theme="1"/>
        <rFont val="Calibri"/>
        <family val="2"/>
      </rPr>
      <t>±</t>
    </r>
    <r>
      <rPr>
        <i/>
        <sz val="11"/>
        <color theme="1"/>
        <rFont val="Calibri"/>
        <family val="2"/>
      </rPr>
      <t>10)</t>
    </r>
  </si>
  <si>
    <t xml:space="preserve">n.d. </t>
  </si>
  <si>
    <r>
      <t>42 (</t>
    </r>
    <r>
      <rPr>
        <sz val="11"/>
        <color theme="1"/>
        <rFont val="Calibri"/>
        <family val="2"/>
      </rPr>
      <t>±</t>
    </r>
    <r>
      <rPr>
        <i/>
        <sz val="11"/>
        <color theme="1"/>
        <rFont val="Calibri"/>
        <family val="2"/>
      </rPr>
      <t>8)</t>
    </r>
  </si>
  <si>
    <r>
      <t>11 (</t>
    </r>
    <r>
      <rPr>
        <sz val="11"/>
        <color theme="1"/>
        <rFont val="Calibri"/>
        <family val="2"/>
      </rPr>
      <t>±</t>
    </r>
    <r>
      <rPr>
        <i/>
        <sz val="11"/>
        <color theme="1"/>
        <rFont val="Calibri"/>
        <family val="2"/>
      </rPr>
      <t>1)</t>
    </r>
  </si>
  <si>
    <r>
      <t>490 (</t>
    </r>
    <r>
      <rPr>
        <sz val="11"/>
        <color theme="1"/>
        <rFont val="Calibri"/>
        <family val="2"/>
      </rPr>
      <t>±</t>
    </r>
    <r>
      <rPr>
        <i/>
        <sz val="11"/>
        <color theme="1"/>
        <rFont val="Calibri"/>
        <family val="2"/>
      </rPr>
      <t>64)</t>
    </r>
  </si>
  <si>
    <r>
      <t>3.5 (</t>
    </r>
    <r>
      <rPr>
        <sz val="11"/>
        <color theme="1"/>
        <rFont val="Calibri"/>
        <family val="2"/>
      </rPr>
      <t>±</t>
    </r>
    <r>
      <rPr>
        <i/>
        <sz val="11"/>
        <color theme="1"/>
        <rFont val="Calibri"/>
        <family val="2"/>
      </rPr>
      <t>0.4)</t>
    </r>
  </si>
  <si>
    <r>
      <t>0.5 (</t>
    </r>
    <r>
      <rPr>
        <sz val="11"/>
        <color theme="1"/>
        <rFont val="Calibri"/>
        <family val="2"/>
      </rPr>
      <t>±</t>
    </r>
    <r>
      <rPr>
        <i/>
        <sz val="11"/>
        <color theme="1"/>
        <rFont val="Calibri"/>
        <family val="2"/>
      </rPr>
      <t>0.08)</t>
    </r>
  </si>
  <si>
    <r>
      <t>8.6 (</t>
    </r>
    <r>
      <rPr>
        <sz val="11"/>
        <color theme="1"/>
        <rFont val="Calibri"/>
        <family val="2"/>
      </rPr>
      <t>±</t>
    </r>
    <r>
      <rPr>
        <i/>
        <sz val="11"/>
        <color theme="1"/>
        <rFont val="Calibri"/>
        <family val="2"/>
      </rPr>
      <t>1.7)</t>
    </r>
  </si>
  <si>
    <t>0.26 (0.07)</t>
  </si>
  <si>
    <t>5.6</t>
  </si>
  <si>
    <t>4.4</t>
  </si>
  <si>
    <t>2.8</t>
  </si>
  <si>
    <t>If present, the average of the method (blood and saliva) or sampling blank (saliva only) have been subtracted, resulting in that reported levels can be below reported MLOQ and SLOQ.</t>
  </si>
  <si>
    <r>
      <t>5.0(</t>
    </r>
    <r>
      <rPr>
        <i/>
        <sz val="11"/>
        <color theme="1"/>
        <rFont val="Calibri"/>
        <family val="2"/>
      </rPr>
      <t>±0.4)</t>
    </r>
  </si>
  <si>
    <r>
      <t>0.88 (</t>
    </r>
    <r>
      <rPr>
        <i/>
        <sz val="11"/>
        <color theme="1"/>
        <rFont val="Calibri"/>
        <family val="2"/>
      </rPr>
      <t>±0.07)</t>
    </r>
  </si>
  <si>
    <r>
      <t>0.39 (</t>
    </r>
    <r>
      <rPr>
        <i/>
        <sz val="11"/>
        <color theme="1"/>
        <rFont val="Calibri"/>
        <family val="2"/>
      </rPr>
      <t>±0.1)</t>
    </r>
  </si>
  <si>
    <r>
      <t>0.17 (</t>
    </r>
    <r>
      <rPr>
        <i/>
        <sz val="11"/>
        <color theme="1"/>
        <rFont val="Calibri"/>
        <family val="2"/>
      </rPr>
      <t>±0.03)</t>
    </r>
  </si>
  <si>
    <r>
      <t>4.0 (</t>
    </r>
    <r>
      <rPr>
        <i/>
        <sz val="11"/>
        <color theme="1"/>
        <rFont val="Calibri"/>
        <family val="2"/>
      </rPr>
      <t>±0.75)</t>
    </r>
  </si>
  <si>
    <t>BHT-COOH</t>
  </si>
  <si>
    <t>BHT-OH</t>
  </si>
  <si>
    <t>Healthy obese</t>
  </si>
  <si>
    <t>Mammary tumor</t>
  </si>
  <si>
    <t>Correlation saliva</t>
  </si>
  <si>
    <t>Correlation serum</t>
  </si>
  <si>
    <t>ID</t>
  </si>
  <si>
    <t>Age (years)</t>
  </si>
  <si>
    <t>Sex</t>
  </si>
  <si>
    <t>Neutered</t>
  </si>
  <si>
    <t>Body Weight (kg)</t>
  </si>
  <si>
    <t>Body Condition Score</t>
  </si>
  <si>
    <t>Female</t>
  </si>
  <si>
    <t>No</t>
  </si>
  <si>
    <t>Yes</t>
  </si>
  <si>
    <t>Male</t>
  </si>
  <si>
    <t>HO1</t>
  </si>
  <si>
    <t>HO2</t>
  </si>
  <si>
    <t>HO3</t>
  </si>
  <si>
    <t>HO4</t>
  </si>
  <si>
    <t>HO5</t>
  </si>
  <si>
    <t>HO6</t>
  </si>
  <si>
    <t>HO7</t>
  </si>
  <si>
    <t>HO8</t>
  </si>
  <si>
    <t>HO9</t>
  </si>
  <si>
    <t>HO10</t>
  </si>
  <si>
    <t>MT1</t>
  </si>
  <si>
    <t>MT2</t>
  </si>
  <si>
    <t>MT3</t>
  </si>
  <si>
    <t>MT4</t>
  </si>
  <si>
    <t>MT5</t>
  </si>
  <si>
    <t>MT6</t>
  </si>
  <si>
    <t>MT7</t>
  </si>
  <si>
    <t>MT8</t>
  </si>
  <si>
    <t>MT9</t>
  </si>
  <si>
    <t>MT10</t>
  </si>
  <si>
    <t>Table S4. Analytical method performance and per-and fluoroalky substances (PFAS) found in dog saliva and serum</t>
  </si>
  <si>
    <t>Table S3. Analytical method performance and synthetic phenolic antioxidants (SPAs) found in dog saliva and serum</t>
  </si>
  <si>
    <t>Table S2. Analyte information and analytical performance</t>
  </si>
  <si>
    <t>Table S1. Dog sample information and metadata</t>
  </si>
  <si>
    <t>R=-0.059 p=0.763</t>
  </si>
  <si>
    <t>R=0.181 p=0.356</t>
  </si>
  <si>
    <t>R=0.206 p=0.283</t>
  </si>
  <si>
    <t>R=0.334 p=0.076</t>
  </si>
  <si>
    <t>R=0.354 p=0.059</t>
  </si>
  <si>
    <t>R=-0.205 p=0.296</t>
  </si>
  <si>
    <t>R=-0.259 p=0.175</t>
  </si>
  <si>
    <t>R=-0.441 p=0.017</t>
  </si>
  <si>
    <t>R=-0.297 p=0.118</t>
  </si>
  <si>
    <t>R=0.338 p=0.079</t>
  </si>
  <si>
    <t>R=0.448 p=0.015</t>
  </si>
  <si>
    <t>R=0.078 p=0.688</t>
  </si>
  <si>
    <t>R=-0.067 p=0.729</t>
  </si>
  <si>
    <t>R=-0.391 p=0.04</t>
  </si>
  <si>
    <t>R=0.613 p=0</t>
  </si>
  <si>
    <t>R=0.23 p=0.23</t>
  </si>
  <si>
    <t>R=0.149 p=0.441</t>
  </si>
  <si>
    <t>R=0.119 p=0.547</t>
  </si>
  <si>
    <t>R=-0.198 p=0.313</t>
  </si>
  <si>
    <t>R=0.01 p=0.96</t>
  </si>
  <si>
    <t>R=-0.066 p=0.74</t>
  </si>
  <si>
    <t>R=0.169 p=0.391</t>
  </si>
  <si>
    <t>R=-0.038 p=0.848</t>
  </si>
  <si>
    <t>R=-0.093 p=0.639</t>
  </si>
  <si>
    <t>R=0.274 p=0.15</t>
  </si>
  <si>
    <t>R=-0.145 p=0.455</t>
  </si>
  <si>
    <t>R=-0.298 p=0.124</t>
  </si>
  <si>
    <t>R=0.305 p=0.108</t>
  </si>
  <si>
    <t>R=-0.091 p=0.639</t>
  </si>
  <si>
    <t>R=-0.141 p=0.467</t>
  </si>
  <si>
    <t>R=0.004 p=0.982</t>
  </si>
  <si>
    <t>R=-0.33 p=0.086</t>
  </si>
  <si>
    <t>R=0.045 p=0.817</t>
  </si>
  <si>
    <t>R=-0.184 p=0.339</t>
  </si>
  <si>
    <t>R=-0.104 p=0.59</t>
  </si>
  <si>
    <t>R=-0.088 p=0.658</t>
  </si>
  <si>
    <t>R=-0.265 p=0.164</t>
  </si>
  <si>
    <t>R=-0.06 p=0.757</t>
  </si>
  <si>
    <t>R=0.054 p=0.783</t>
  </si>
  <si>
    <t>R=-0.378 p=0.047</t>
  </si>
  <si>
    <t>R=-0.134 p=0.496</t>
  </si>
  <si>
    <t>R=-0.312 p=0.106</t>
  </si>
  <si>
    <t>R=0.49 p=0.006</t>
  </si>
  <si>
    <t>R=0.453 p=0.012</t>
  </si>
  <si>
    <t>R=0.872 p=0</t>
  </si>
  <si>
    <t>2,4-DBp</t>
  </si>
  <si>
    <t>R=0.047 , p=0.841</t>
  </si>
  <si>
    <t>R=0.23 , p=0.316</t>
  </si>
  <si>
    <t>R=-0.114 , p=0.622</t>
  </si>
  <si>
    <t>R=0.151 , p=0.512</t>
  </si>
  <si>
    <t>R=0.313 , p=0.167</t>
  </si>
  <si>
    <t>R=0.561 , p=0.008</t>
  </si>
  <si>
    <t>R=0.289 , p=0.204</t>
  </si>
  <si>
    <t>R=0.307 , p=0.176</t>
  </si>
  <si>
    <t>R=0.033 , p=0.887</t>
  </si>
  <si>
    <t>R=0.132 , p=0.569</t>
  </si>
  <si>
    <t>R=0.361 , p=0.108</t>
  </si>
  <si>
    <t>R=0.354 , p=0.115</t>
  </si>
  <si>
    <t>R=-0.33 , p=0.143</t>
  </si>
  <si>
    <t>R=-0.034 , p=0.885</t>
  </si>
  <si>
    <t>R=-0.272 , p=0.233</t>
  </si>
  <si>
    <t>R=0.142 , p=0.538</t>
  </si>
  <si>
    <t>R=-0.108 , p=0.642</t>
  </si>
  <si>
    <t>R=-0.162 , p=0.483</t>
  </si>
  <si>
    <t>R=0.162 , p=0.483</t>
  </si>
  <si>
    <t>R=0.387 , p=0.083</t>
  </si>
  <si>
    <t>R=0.075 , p=0.747</t>
  </si>
  <si>
    <t>R=-0.159 , p=0.49</t>
  </si>
  <si>
    <t>R=-0.489 , p=0.024</t>
  </si>
  <si>
    <t>R=-0.205 , p=0.372</t>
  </si>
  <si>
    <t>R=-0.233 , p=0.31</t>
  </si>
  <si>
    <t>R=-0.018 , p=0.939</t>
  </si>
  <si>
    <t>R=0.144 , p=0.533</t>
  </si>
  <si>
    <t>R=-0.41 , p=0.065</t>
  </si>
  <si>
    <t>R=-0.354 , p=0.115</t>
  </si>
  <si>
    <t>R=-0.303 , p=0.181</t>
  </si>
  <si>
    <t>R=-0.353 , p=0.116</t>
  </si>
  <si>
    <t>R=0.166 , p=0.47</t>
  </si>
  <si>
    <t>R=0.216 , p=0.346</t>
  </si>
  <si>
    <t>R=0.146 , p=0.526</t>
  </si>
  <si>
    <t>R=0.256 , p=0.263</t>
  </si>
  <si>
    <t>R=0.452 , p=0.041</t>
  </si>
  <si>
    <t>R=-0.147 , p=0.524</t>
  </si>
  <si>
    <t>R=0.392 , p=0.079</t>
  </si>
  <si>
    <t>R=0.711 , p=0</t>
  </si>
  <si>
    <t>R=0.678 , p=0.001</t>
  </si>
  <si>
    <t>R=0.399 , p=0.073</t>
  </si>
  <si>
    <t>R=0.112 , p=0.63</t>
  </si>
  <si>
    <t>R=0.356 , p=0.114</t>
  </si>
  <si>
    <t>R=0.142 , p=0.539</t>
  </si>
  <si>
    <t>R=-0.086 , p=0.712</t>
  </si>
  <si>
    <t>R=-0.134 , p=0.563</t>
  </si>
  <si>
    <t>R=0.034 , p=0.882</t>
  </si>
  <si>
    <t>R=0.11 , p=0.634</t>
  </si>
  <si>
    <t>R=-0.595 , p=0.004</t>
  </si>
  <si>
    <t>R=-0.183 , p=0.428</t>
  </si>
  <si>
    <t>R=-0.047 , p=0.839</t>
  </si>
  <si>
    <t>R=-0.416 , p=0.061</t>
  </si>
  <si>
    <t>R=-0.164 , p=0.476</t>
  </si>
  <si>
    <t>R=-0.243 , p=0.288</t>
  </si>
  <si>
    <t>R=-0.06 , p=0.797</t>
  </si>
  <si>
    <t>R=-0.195 , p=0.396</t>
  </si>
  <si>
    <t>R=-0.181 , p=0.433</t>
  </si>
  <si>
    <t>R=0.357 , p=0.113</t>
  </si>
  <si>
    <t>R=-0.335 , p=0.138</t>
  </si>
  <si>
    <t>R=0.062 , p=0.788</t>
  </si>
  <si>
    <t>R=0.518 , p=0.017</t>
  </si>
  <si>
    <t>R=0.159 , p=0.491</t>
  </si>
  <si>
    <t>R=0.357 , p=0.112</t>
  </si>
  <si>
    <t>R=0.251 , p=0.272</t>
  </si>
  <si>
    <t>R=0.194 , p=0.398</t>
  </si>
  <si>
    <t>R=-0.099 , p=0.669</t>
  </si>
  <si>
    <t>R=0.001 , p=0.996</t>
  </si>
  <si>
    <t>R=0.042 , p=0.859</t>
  </si>
  <si>
    <t>R=0.179 , p=0.435</t>
  </si>
  <si>
    <t>R=0.082 , p=0.723</t>
  </si>
  <si>
    <t>R=-0.091 , p=0.696</t>
  </si>
  <si>
    <t>R=0.364 , p=0.106</t>
  </si>
  <si>
    <t>R=0.147 , p=0.524</t>
  </si>
  <si>
    <t>R=0.092 , p=0.693</t>
  </si>
  <si>
    <t>R=0.206 , p=0.371</t>
  </si>
  <si>
    <t>R=0.299 , p=0.189</t>
  </si>
  <si>
    <t>R=-0.018 , p=0.937</t>
  </si>
  <si>
    <t>R=-0.304 , p=0.18</t>
  </si>
  <si>
    <t>R=-0.119 , p=0.605</t>
  </si>
  <si>
    <t>R=-0.209 , p=0.361</t>
  </si>
  <si>
    <t>R=0.257 , p=0.261</t>
  </si>
  <si>
    <t>R=-0.225 , p=0.328</t>
  </si>
  <si>
    <t>R=-0.402 , p=0.071</t>
  </si>
  <si>
    <t>R=-0.007 , p=0.975</t>
  </si>
  <si>
    <t>R=0.185 , p=0.422</t>
  </si>
  <si>
    <t>R=0.225 , p=0.326</t>
  </si>
  <si>
    <t>R=0.384 , p=0.085</t>
  </si>
  <si>
    <t>R=-0.04 , p=0.863</t>
  </si>
  <si>
    <t>R=-0.328 , p=0.147</t>
  </si>
  <si>
    <t>R=-0.232 , p=0.312</t>
  </si>
  <si>
    <t>R=-0.449 , p=0.041</t>
  </si>
  <si>
    <t>R=0.479 , p=0.028</t>
  </si>
  <si>
    <t>R=0.261 , p=0.253</t>
  </si>
  <si>
    <t>R=0.424 , p=0.056</t>
  </si>
  <si>
    <t>R=0.064 , p=0.784</t>
  </si>
  <si>
    <t>R=-0.074 , p=0.749</t>
  </si>
  <si>
    <t>R=0.054 , p=0.818</t>
  </si>
  <si>
    <t>R=0.046 , p=0.843</t>
  </si>
  <si>
    <t>R=0.532 , p=0.013</t>
  </si>
  <si>
    <t>R=0.003 , p=0.991</t>
  </si>
  <si>
    <t>R=0.332 , p=0.142</t>
  </si>
  <si>
    <t>R=0.18 , p=0.436</t>
  </si>
  <si>
    <t>R=0.178 , p=0.441</t>
  </si>
  <si>
    <t>R=-0.019 , p=0.935</t>
  </si>
  <si>
    <t>R=0.221 , p=0.335</t>
  </si>
  <si>
    <t>R=0.149 , p=0.517</t>
  </si>
  <si>
    <t>R=-0.26 , p=0.256</t>
  </si>
  <si>
    <t>R=-0.031 , p=0.893</t>
  </si>
  <si>
    <t>R=-0.282 , p=0.216</t>
  </si>
  <si>
    <t>R=-0.244 , p=0.287</t>
  </si>
  <si>
    <t>R=0.245 , p=0.285</t>
  </si>
  <si>
    <t>R=0.305 , p=0.179</t>
  </si>
  <si>
    <t>R=0.27 , p=0.237</t>
  </si>
  <si>
    <t>R=0.582 , p=0.001</t>
  </si>
  <si>
    <t>R=0.438 , p=0.015</t>
  </si>
  <si>
    <t>R=-0.02 , p=0.915</t>
  </si>
  <si>
    <t>R=0.214 , p=0.257</t>
  </si>
  <si>
    <t>R=0.307 , p=0.098</t>
  </si>
  <si>
    <t>R=0.332 , p=0.073</t>
  </si>
  <si>
    <t>R=0.69 , p=0</t>
  </si>
  <si>
    <t>R=0.439 , p=0.015</t>
  </si>
  <si>
    <t>R=0.442 , p=0.014</t>
  </si>
  <si>
    <t>R=0.596 , p=0.001</t>
  </si>
  <si>
    <t>R=0.447 , p=0.013</t>
  </si>
  <si>
    <t>R=0.59 , p=0.001</t>
  </si>
  <si>
    <t>R=0.288 , p=0.123</t>
  </si>
  <si>
    <t>R=0.493 , p=0.006</t>
  </si>
  <si>
    <t>R=0.281 , p=0.132</t>
  </si>
  <si>
    <t>R=0.06 , p=0.752</t>
  </si>
  <si>
    <t>R=0.303 , p=0.104</t>
  </si>
  <si>
    <t>R=0.063 , p=0.742</t>
  </si>
  <si>
    <t>R=0.736 , p=0</t>
  </si>
  <si>
    <t>R=0.715 , p=0</t>
  </si>
  <si>
    <t>R=0.872 , p=0</t>
  </si>
  <si>
    <t>Spearman correlation (R). Statistical significans p&lt;0.05 (marked green)</t>
  </si>
  <si>
    <t>Table S5. Correlations between analytes</t>
  </si>
  <si>
    <r>
      <t>The sample preparation method is based on Engelhardt et al 2025</t>
    </r>
    <r>
      <rPr>
        <vertAlign val="superscript"/>
        <sz val="11"/>
        <rFont val="Calibri"/>
        <family val="2"/>
        <scheme val="minor"/>
      </rPr>
      <t>a</t>
    </r>
    <r>
      <rPr>
        <sz val="11"/>
        <rFont val="Calibri"/>
        <family val="2"/>
        <scheme val="minor"/>
      </rPr>
      <t xml:space="preserve"> with small modifications. </t>
    </r>
  </si>
  <si>
    <t>Perfluorooctanesulfonic acid (linear)</t>
  </si>
  <si>
    <t>Perfluorooctanesulfonic acid (branched)</t>
  </si>
  <si>
    <r>
      <t>NIST reported values</t>
    </r>
    <r>
      <rPr>
        <i/>
        <vertAlign val="superscript"/>
        <sz val="11"/>
        <color theme="1"/>
        <rFont val="Calibri"/>
        <family val="2"/>
        <scheme val="minor"/>
      </rPr>
      <t>b</t>
    </r>
  </si>
  <si>
    <r>
      <t>21 (</t>
    </r>
    <r>
      <rPr>
        <i/>
        <sz val="11"/>
        <color theme="1"/>
        <rFont val="Calibri"/>
        <family val="2"/>
      </rPr>
      <t>±1.2)</t>
    </r>
    <r>
      <rPr>
        <i/>
        <vertAlign val="superscript"/>
        <sz val="11"/>
        <color theme="1"/>
        <rFont val="Calibri"/>
        <family val="2"/>
        <scheme val="minor"/>
      </rPr>
      <t>c</t>
    </r>
  </si>
  <si>
    <r>
      <rPr>
        <vertAlign val="superscript"/>
        <sz val="11"/>
        <color theme="1"/>
        <rFont val="Calibri"/>
        <family val="2"/>
        <scheme val="minor"/>
      </rPr>
      <t xml:space="preserve">c </t>
    </r>
    <r>
      <rPr>
        <sz val="11"/>
        <color theme="1"/>
        <rFont val="Calibri"/>
        <family val="2"/>
        <scheme val="minor"/>
      </rPr>
      <t>PFOS linear and branched</t>
    </r>
  </si>
  <si>
    <r>
      <rPr>
        <vertAlign val="superscript"/>
        <sz val="11"/>
        <color theme="1"/>
        <rFont val="Calibri"/>
        <family val="2"/>
        <scheme val="minor"/>
      </rPr>
      <t xml:space="preserve">b </t>
    </r>
    <r>
      <rPr>
        <sz val="11"/>
        <color theme="1"/>
        <rFont val="Calibri"/>
        <family val="2"/>
        <scheme val="minor"/>
      </rPr>
      <t xml:space="preserve">https://tsapps.nist.gov/srmext/certificates/1957.pdf </t>
    </r>
  </si>
  <si>
    <r>
      <t>The sample preparation method has not been optimized for PFAS, but IS recovery and QC sample results are satisfactory. Instrumental method is described in details in Engelhardt et al. 2025</t>
    </r>
    <r>
      <rPr>
        <vertAlign val="superscript"/>
        <sz val="11"/>
        <rFont val="Calibri"/>
        <family val="2"/>
        <scheme val="minor"/>
      </rPr>
      <t>a</t>
    </r>
    <r>
      <rPr>
        <sz val="11"/>
        <rFont val="Calibri"/>
        <family val="2"/>
        <scheme val="minor"/>
      </rPr>
      <t xml:space="preserve">. Only analytes found in at least one sample are reported. </t>
    </r>
  </si>
  <si>
    <r>
      <rPr>
        <vertAlign val="superscript"/>
        <sz val="11"/>
        <color theme="1"/>
        <rFont val="Calibri"/>
        <family val="2"/>
        <scheme val="minor"/>
      </rPr>
      <t xml:space="preserve">a </t>
    </r>
    <r>
      <rPr>
        <sz val="11"/>
        <color theme="1"/>
        <rFont val="Calibri"/>
        <family val="2"/>
        <scheme val="minor"/>
      </rPr>
      <t xml:space="preserve">Reported in Engelhardt et al  Environment International. 2025;195:109214. https://doi.org/10.1016/j.envint.2024.109214 </t>
    </r>
  </si>
  <si>
    <r>
      <rPr>
        <vertAlign val="superscript"/>
        <sz val="11"/>
        <color theme="1"/>
        <rFont val="Calibri"/>
        <family val="2"/>
        <scheme val="minor"/>
      </rPr>
      <t xml:space="preserve">a </t>
    </r>
    <r>
      <rPr>
        <sz val="11"/>
        <color theme="1"/>
        <rFont val="Calibri"/>
        <family val="2"/>
        <scheme val="minor"/>
      </rPr>
      <t>Reported in Engelhardt AJ, Athanasiadis I, Leonards PEG, Weiss JM. Multi-target analysis of synthetic phenolic compounds in human blood. Talanta. 2025;292:127899. https://doi.org/10.1016/j.talanta.2025.127899</t>
    </r>
  </si>
  <si>
    <t>2-tert-butyl-4-methoxyphenol</t>
  </si>
  <si>
    <t>121-00-6</t>
  </si>
  <si>
    <t>Octyl 3-(3,5-ditert-butyl-4-hydroxyphenyl)propanoate</t>
  </si>
  <si>
    <t>PFOS-lin</t>
  </si>
  <si>
    <t>HNS1</t>
  </si>
  <si>
    <t>HNS2</t>
  </si>
  <si>
    <t>HNS3</t>
  </si>
  <si>
    <t>HNS4</t>
  </si>
  <si>
    <t>HNS5</t>
  </si>
  <si>
    <t>HNS6</t>
  </si>
  <si>
    <t>HNS7</t>
  </si>
  <si>
    <t>HNS8</t>
  </si>
  <si>
    <t>HNS9</t>
  </si>
  <si>
    <t>HNS10</t>
  </si>
  <si>
    <t>HNB1</t>
  </si>
  <si>
    <t>HNB2</t>
  </si>
  <si>
    <t>HNB3c</t>
  </si>
  <si>
    <t>HNB4c</t>
  </si>
  <si>
    <t>HNB5</t>
  </si>
  <si>
    <t>HNB6c</t>
  </si>
  <si>
    <t>HNB7</t>
  </si>
  <si>
    <t>HNB8</t>
  </si>
  <si>
    <t>HNB9c</t>
  </si>
  <si>
    <t>HNB10c</t>
  </si>
  <si>
    <t>HNB3</t>
  </si>
  <si>
    <t>HNB4</t>
  </si>
  <si>
    <t>HNB6</t>
  </si>
  <si>
    <t>HNB9</t>
  </si>
  <si>
    <t>HNB10</t>
  </si>
  <si>
    <t>HN1</t>
  </si>
  <si>
    <t>HN2</t>
  </si>
  <si>
    <t>HN3</t>
  </si>
  <si>
    <t>HN4</t>
  </si>
  <si>
    <t>HN5</t>
  </si>
  <si>
    <t>HN6</t>
  </si>
  <si>
    <t>HN7</t>
  </si>
  <si>
    <t>HN8</t>
  </si>
  <si>
    <t>HN9</t>
  </si>
  <si>
    <t>HN10</t>
  </si>
  <si>
    <t>Healthy normal weight</t>
  </si>
  <si>
    <t>Healthy normal weight dogs</t>
  </si>
  <si>
    <t>QF healthy normal weight dogs</t>
  </si>
  <si>
    <t>QF healthy obese dogs</t>
  </si>
  <si>
    <t>Mammary tumour dogs</t>
  </si>
  <si>
    <t>QF mammary tumour dogs</t>
  </si>
  <si>
    <t>Saliva</t>
  </si>
  <si>
    <t>Blood serum</t>
  </si>
  <si>
    <t>IS recovery using M8PFOS as VS</t>
  </si>
  <si>
    <t>IS recovery using CB207 as VS</t>
  </si>
  <si>
    <t xml:space="preserve">Specific information on each analytes analysed and reported in saliva and serum samples are reported here. The recoveries of the internal standards (IS) are average of  saliva and blood serum samples separat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E+00"/>
  </numFmts>
  <fonts count="19" x14ac:knownFonts="1">
    <font>
      <sz val="11"/>
      <color theme="1"/>
      <name val="Calibri"/>
      <family val="2"/>
      <scheme val="minor"/>
    </font>
    <font>
      <sz val="11"/>
      <color theme="1"/>
      <name val="Calibri"/>
      <family val="2"/>
      <scheme val="minor"/>
    </font>
    <font>
      <b/>
      <sz val="11"/>
      <color theme="1"/>
      <name val="Calibri"/>
      <family val="2"/>
      <scheme val="minor"/>
    </font>
    <font>
      <sz val="11"/>
      <color theme="2" tint="-0.499984740745262"/>
      <name val="Calibri"/>
      <family val="2"/>
      <scheme val="minor"/>
    </font>
    <font>
      <sz val="11"/>
      <color theme="1"/>
      <name val="Calibri"/>
      <family val="2"/>
      <charset val="1"/>
      <scheme val="minor"/>
    </font>
    <font>
      <sz val="11"/>
      <name val="Calibri"/>
      <family val="2"/>
      <scheme val="minor"/>
    </font>
    <font>
      <sz val="11"/>
      <color indexed="8"/>
      <name val="Calibri"/>
      <family val="2"/>
      <scheme val="minor"/>
    </font>
    <font>
      <vertAlign val="superscript"/>
      <sz val="11"/>
      <color theme="1"/>
      <name val="Calibri"/>
      <family val="2"/>
      <scheme val="minor"/>
    </font>
    <font>
      <b/>
      <sz val="20"/>
      <color theme="4"/>
      <name val="Calibri"/>
      <family val="2"/>
      <scheme val="minor"/>
    </font>
    <font>
      <i/>
      <sz val="11"/>
      <color theme="1"/>
      <name val="Calibri"/>
      <family val="2"/>
      <scheme val="minor"/>
    </font>
    <font>
      <sz val="8"/>
      <name val="Calibri"/>
      <family val="2"/>
      <scheme val="minor"/>
    </font>
    <font>
      <sz val="11"/>
      <color theme="1"/>
      <name val="Calibri"/>
      <family val="2"/>
    </font>
    <font>
      <b/>
      <vertAlign val="subscript"/>
      <sz val="11"/>
      <color theme="1"/>
      <name val="Calibri"/>
      <family val="2"/>
      <scheme val="minor"/>
    </font>
    <font>
      <i/>
      <vertAlign val="superscript"/>
      <sz val="11"/>
      <color theme="1"/>
      <name val="Calibri"/>
      <family val="2"/>
      <scheme val="minor"/>
    </font>
    <font>
      <i/>
      <sz val="11"/>
      <color theme="1"/>
      <name val="Calibri"/>
      <family val="2"/>
    </font>
    <font>
      <sz val="11"/>
      <color rgb="FF006100"/>
      <name val="Calibri"/>
      <family val="2"/>
      <scheme val="minor"/>
    </font>
    <font>
      <b/>
      <sz val="11"/>
      <name val="Calibri"/>
      <family val="2"/>
      <scheme val="minor"/>
    </font>
    <font>
      <b/>
      <i/>
      <sz val="11"/>
      <color theme="1"/>
      <name val="Calibri"/>
      <family val="2"/>
      <scheme val="minor"/>
    </font>
    <font>
      <vertAlign val="superscript"/>
      <sz val="11"/>
      <name val="Calibri"/>
      <family val="2"/>
      <scheme val="minor"/>
    </font>
  </fonts>
  <fills count="8">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rgb="FFFF9933"/>
        <bgColor indexed="64"/>
      </patternFill>
    </fill>
    <fill>
      <patternFill patternType="solid">
        <fgColor rgb="FFFFCC66"/>
        <bgColor indexed="64"/>
      </patternFill>
    </fill>
    <fill>
      <patternFill patternType="solid">
        <fgColor theme="8" tint="0.79998168889431442"/>
        <bgColor indexed="64"/>
      </patternFill>
    </fill>
    <fill>
      <patternFill patternType="solid">
        <fgColor rgb="FFC6EFCE"/>
      </patternFill>
    </fill>
  </fills>
  <borders count="10">
    <border>
      <left/>
      <right/>
      <top/>
      <bottom/>
      <diagonal/>
    </border>
    <border>
      <left/>
      <right/>
      <top/>
      <bottom style="thin">
        <color indexed="64"/>
      </bottom>
      <diagonal/>
    </border>
    <border>
      <left/>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5">
    <xf numFmtId="0" fontId="0" fillId="0" borderId="0"/>
    <xf numFmtId="9" fontId="1" fillId="0" borderId="0" applyFont="0" applyFill="0" applyBorder="0" applyAlignment="0" applyProtection="0"/>
    <xf numFmtId="0" fontId="4" fillId="0" borderId="0"/>
    <xf numFmtId="0" fontId="6" fillId="0" borderId="0"/>
    <xf numFmtId="0" fontId="15" fillId="7" borderId="0" applyNumberFormat="0" applyBorder="0" applyAlignment="0" applyProtection="0"/>
  </cellStyleXfs>
  <cellXfs count="137">
    <xf numFmtId="0" fontId="0" fillId="0" borderId="0" xfId="0"/>
    <xf numFmtId="9" fontId="0" fillId="0" borderId="0" xfId="1" applyFont="1" applyBorder="1"/>
    <xf numFmtId="0" fontId="0" fillId="0" borderId="0" xfId="0" applyAlignment="1">
      <alignment horizontal="center"/>
    </xf>
    <xf numFmtId="2" fontId="0" fillId="0" borderId="0" xfId="0" applyNumberFormat="1" applyAlignment="1">
      <alignment horizontal="center"/>
    </xf>
    <xf numFmtId="9" fontId="0" fillId="0" borderId="0" xfId="1" applyFont="1" applyAlignment="1">
      <alignment horizontal="center"/>
    </xf>
    <xf numFmtId="0" fontId="0" fillId="0" borderId="0" xfId="0" applyAlignment="1">
      <alignment horizontal="center" textRotation="45"/>
    </xf>
    <xf numFmtId="9" fontId="0" fillId="0" borderId="0" xfId="1" applyFont="1"/>
    <xf numFmtId="9" fontId="0" fillId="0" borderId="0" xfId="0" applyNumberFormat="1" applyAlignment="1">
      <alignment horizontal="center"/>
    </xf>
    <xf numFmtId="9" fontId="0" fillId="0" borderId="0" xfId="1" applyFont="1" applyFill="1" applyAlignment="1"/>
    <xf numFmtId="9" fontId="0" fillId="0" borderId="0" xfId="1" applyFont="1" applyFill="1"/>
    <xf numFmtId="9" fontId="1" fillId="0" borderId="0" xfId="1" applyFont="1" applyFill="1"/>
    <xf numFmtId="165" fontId="0" fillId="0" borderId="0" xfId="0" applyNumberFormat="1" applyAlignment="1">
      <alignment horizontal="center"/>
    </xf>
    <xf numFmtId="0" fontId="0" fillId="0" borderId="0" xfId="0" applyFill="1" applyBorder="1" applyAlignment="1">
      <alignment horizontal="left"/>
    </xf>
    <xf numFmtId="0" fontId="8" fillId="0" borderId="0" xfId="0" applyFont="1"/>
    <xf numFmtId="0" fontId="5" fillId="0" borderId="0" xfId="0" applyFont="1"/>
    <xf numFmtId="0" fontId="9" fillId="0" borderId="1" xfId="0" applyFont="1" applyBorder="1"/>
    <xf numFmtId="9" fontId="0" fillId="0" borderId="2" xfId="1" applyFont="1" applyFill="1" applyBorder="1"/>
    <xf numFmtId="2" fontId="0" fillId="0" borderId="2" xfId="0" applyNumberFormat="1" applyBorder="1" applyAlignment="1">
      <alignment horizontal="center"/>
    </xf>
    <xf numFmtId="9" fontId="0" fillId="0" borderId="0" xfId="1" applyFont="1" applyFill="1" applyBorder="1"/>
    <xf numFmtId="9" fontId="1" fillId="0" borderId="1" xfId="1" applyFont="1" applyFill="1" applyBorder="1"/>
    <xf numFmtId="2" fontId="0" fillId="0" borderId="1" xfId="0" applyNumberFormat="1" applyBorder="1" applyAlignment="1">
      <alignment horizontal="center"/>
    </xf>
    <xf numFmtId="9" fontId="9" fillId="0" borderId="1" xfId="1" applyFont="1" applyFill="1" applyBorder="1"/>
    <xf numFmtId="9" fontId="9" fillId="0" borderId="1" xfId="1" applyFont="1" applyFill="1" applyBorder="1" applyAlignment="1">
      <alignment horizontal="center"/>
    </xf>
    <xf numFmtId="9" fontId="9" fillId="0" borderId="1" xfId="1" applyFont="1" applyBorder="1" applyAlignment="1">
      <alignment horizontal="center"/>
    </xf>
    <xf numFmtId="9" fontId="2" fillId="0" borderId="1" xfId="1" applyFont="1" applyFill="1" applyBorder="1"/>
    <xf numFmtId="165" fontId="2" fillId="0" borderId="1" xfId="0" applyNumberFormat="1" applyFont="1" applyBorder="1" applyAlignment="1">
      <alignment horizontal="center"/>
    </xf>
    <xf numFmtId="0" fontId="0" fillId="4" borderId="0" xfId="0" applyFill="1"/>
    <xf numFmtId="0" fontId="0" fillId="5" borderId="0" xfId="0" applyFill="1"/>
    <xf numFmtId="0" fontId="0" fillId="3" borderId="0" xfId="0" applyFill="1"/>
    <xf numFmtId="0" fontId="0" fillId="3" borderId="1" xfId="0" applyFill="1" applyBorder="1"/>
    <xf numFmtId="165" fontId="0" fillId="0" borderId="1" xfId="0" applyNumberFormat="1" applyBorder="1" applyAlignment="1">
      <alignment horizontal="center"/>
    </xf>
    <xf numFmtId="1" fontId="0" fillId="0" borderId="0" xfId="0" applyNumberFormat="1" applyAlignment="1">
      <alignment horizontal="center"/>
    </xf>
    <xf numFmtId="0" fontId="2" fillId="0" borderId="1" xfId="0" applyFont="1" applyBorder="1"/>
    <xf numFmtId="0" fontId="0" fillId="0" borderId="0" xfId="0" applyBorder="1"/>
    <xf numFmtId="2" fontId="0" fillId="0" borderId="0" xfId="0" applyNumberFormat="1" applyBorder="1"/>
    <xf numFmtId="164" fontId="0" fillId="0" borderId="0" xfId="0" applyNumberFormat="1" applyBorder="1"/>
    <xf numFmtId="0" fontId="0" fillId="3" borderId="0" xfId="0" applyFill="1" applyBorder="1"/>
    <xf numFmtId="9" fontId="9" fillId="0" borderId="0" xfId="1" applyFont="1" applyFill="1" applyBorder="1"/>
    <xf numFmtId="9" fontId="9" fillId="0" borderId="0" xfId="1" applyFont="1" applyBorder="1" applyAlignment="1">
      <alignment horizontal="center"/>
    </xf>
    <xf numFmtId="0" fontId="2" fillId="0" borderId="1" xfId="0" applyFont="1" applyBorder="1" applyAlignment="1">
      <alignment horizontal="center"/>
    </xf>
    <xf numFmtId="0" fontId="0" fillId="0" borderId="0" xfId="0" applyAlignment="1">
      <alignment horizontal="left"/>
    </xf>
    <xf numFmtId="0" fontId="0" fillId="0" borderId="0" xfId="0" applyFont="1" applyBorder="1" applyAlignment="1">
      <alignment horizontal="left"/>
    </xf>
    <xf numFmtId="0" fontId="0" fillId="0" borderId="0" xfId="0" applyFont="1" applyBorder="1" applyAlignment="1">
      <alignment horizontal="left" vertical="center"/>
    </xf>
    <xf numFmtId="0" fontId="0" fillId="0" borderId="0" xfId="0" applyFont="1" applyFill="1" applyBorder="1" applyAlignment="1">
      <alignment horizontal="left"/>
    </xf>
    <xf numFmtId="9" fontId="0" fillId="0" borderId="0" xfId="0" applyNumberFormat="1" applyAlignment="1">
      <alignment horizontal="left"/>
    </xf>
    <xf numFmtId="0" fontId="0" fillId="0" borderId="0" xfId="0" applyFill="1"/>
    <xf numFmtId="0" fontId="2" fillId="0" borderId="1" xfId="0" applyFont="1" applyBorder="1" applyAlignment="1">
      <alignment horizontal="left" wrapText="1"/>
    </xf>
    <xf numFmtId="0" fontId="2" fillId="0" borderId="1" xfId="0" applyFont="1" applyFill="1" applyBorder="1" applyAlignment="1">
      <alignment horizontal="left" wrapText="1"/>
    </xf>
    <xf numFmtId="0" fontId="2" fillId="0" borderId="0" xfId="0" applyFont="1" applyBorder="1" applyAlignment="1">
      <alignment horizontal="left" wrapText="1"/>
    </xf>
    <xf numFmtId="2" fontId="6" fillId="0" borderId="0" xfId="0" applyNumberFormat="1" applyFont="1" applyFill="1" applyBorder="1" applyAlignment="1">
      <alignment horizontal="left"/>
    </xf>
    <xf numFmtId="2" fontId="5" fillId="0" borderId="0" xfId="0" applyNumberFormat="1" applyFont="1" applyFill="1" applyBorder="1" applyAlignment="1">
      <alignment horizontal="left"/>
    </xf>
    <xf numFmtId="0" fontId="0" fillId="2" borderId="1" xfId="0" applyFill="1" applyBorder="1" applyAlignment="1">
      <alignment horizontal="center" textRotation="45"/>
    </xf>
    <xf numFmtId="0" fontId="0" fillId="0" borderId="0" xfId="0" applyBorder="1" applyAlignment="1">
      <alignment wrapText="1"/>
    </xf>
    <xf numFmtId="0" fontId="0" fillId="0" borderId="1" xfId="0" applyFont="1" applyBorder="1" applyAlignment="1">
      <alignment horizontal="left"/>
    </xf>
    <xf numFmtId="0" fontId="0" fillId="0" borderId="1" xfId="0" applyFont="1" applyBorder="1" applyAlignment="1">
      <alignment horizontal="left" vertical="center"/>
    </xf>
    <xf numFmtId="0" fontId="0" fillId="0" borderId="1" xfId="0" applyBorder="1" applyAlignment="1">
      <alignment horizontal="left"/>
    </xf>
    <xf numFmtId="0" fontId="0" fillId="0" borderId="1" xfId="0" applyFont="1" applyFill="1" applyBorder="1" applyAlignment="1">
      <alignment horizontal="left"/>
    </xf>
    <xf numFmtId="2" fontId="6" fillId="0" borderId="1" xfId="0" applyNumberFormat="1" applyFont="1" applyFill="1" applyBorder="1" applyAlignment="1">
      <alignment horizontal="left"/>
    </xf>
    <xf numFmtId="2" fontId="0" fillId="0" borderId="0" xfId="1" applyNumberFormat="1" applyFont="1" applyBorder="1"/>
    <xf numFmtId="2" fontId="0" fillId="0" borderId="0" xfId="1" applyNumberFormat="1" applyFont="1" applyBorder="1" applyAlignment="1"/>
    <xf numFmtId="2" fontId="9" fillId="0" borderId="1" xfId="1" applyNumberFormat="1" applyFont="1" applyFill="1" applyBorder="1" applyAlignment="1">
      <alignment horizontal="center"/>
    </xf>
    <xf numFmtId="9" fontId="0" fillId="0" borderId="0" xfId="0" applyNumberFormat="1"/>
    <xf numFmtId="0" fontId="0" fillId="0" borderId="0" xfId="0" applyBorder="1" applyAlignment="1">
      <alignment horizontal="center"/>
    </xf>
    <xf numFmtId="0" fontId="2" fillId="6" borderId="0" xfId="0" applyFont="1" applyFill="1" applyBorder="1" applyAlignment="1">
      <alignment horizontal="center" textRotation="45"/>
    </xf>
    <xf numFmtId="0" fontId="0" fillId="0" borderId="1" xfId="0" applyBorder="1" applyAlignment="1">
      <alignment horizontal="center"/>
    </xf>
    <xf numFmtId="164" fontId="0" fillId="0" borderId="0" xfId="0" applyNumberFormat="1" applyBorder="1" applyAlignment="1">
      <alignment horizontal="center"/>
    </xf>
    <xf numFmtId="9" fontId="0" fillId="0" borderId="1" xfId="1" applyFont="1" applyBorder="1" applyAlignment="1">
      <alignment horizontal="center"/>
    </xf>
    <xf numFmtId="2" fontId="0" fillId="0" borderId="0" xfId="0" applyNumberFormat="1" applyBorder="1" applyAlignment="1">
      <alignment horizontal="center"/>
    </xf>
    <xf numFmtId="2" fontId="3" fillId="0" borderId="0" xfId="0" applyNumberFormat="1" applyFont="1" applyBorder="1" applyAlignment="1">
      <alignment horizontal="center"/>
    </xf>
    <xf numFmtId="164" fontId="0" fillId="0" borderId="0" xfId="0" applyNumberFormat="1" applyAlignment="1">
      <alignment horizontal="center"/>
    </xf>
    <xf numFmtId="9" fontId="0" fillId="0" borderId="0" xfId="1" applyFont="1" applyBorder="1" applyAlignment="1">
      <alignment horizontal="center"/>
    </xf>
    <xf numFmtId="164" fontId="0" fillId="0" borderId="1" xfId="0" applyNumberFormat="1" applyBorder="1" applyAlignment="1">
      <alignment horizontal="center"/>
    </xf>
    <xf numFmtId="0" fontId="2" fillId="0" borderId="0" xfId="0" applyFont="1" applyFill="1" applyBorder="1" applyAlignment="1">
      <alignment horizontal="center"/>
    </xf>
    <xf numFmtId="2" fontId="9" fillId="0" borderId="1" xfId="1" applyNumberFormat="1" applyFont="1" applyFill="1" applyBorder="1"/>
    <xf numFmtId="2" fontId="9" fillId="0" borderId="1" xfId="1" applyNumberFormat="1" applyFont="1" applyBorder="1" applyAlignment="1">
      <alignment horizontal="center"/>
    </xf>
    <xf numFmtId="2" fontId="9" fillId="0" borderId="1" xfId="0" applyNumberFormat="1" applyFont="1" applyBorder="1" applyAlignment="1">
      <alignment horizontal="center"/>
    </xf>
    <xf numFmtId="0" fontId="0" fillId="0" borderId="0" xfId="0" applyFont="1"/>
    <xf numFmtId="0" fontId="0" fillId="0" borderId="0" xfId="0" applyFont="1" applyFill="1"/>
    <xf numFmtId="0" fontId="5" fillId="0" borderId="0" xfId="0" applyFont="1" applyBorder="1"/>
    <xf numFmtId="0" fontId="5" fillId="0" borderId="3" xfId="0" applyFont="1" applyBorder="1"/>
    <xf numFmtId="0" fontId="5" fillId="7" borderId="3" xfId="4" applyFont="1" applyBorder="1" applyAlignment="1"/>
    <xf numFmtId="0" fontId="5" fillId="7" borderId="0" xfId="4" applyFont="1" applyBorder="1"/>
    <xf numFmtId="0" fontId="5" fillId="0" borderId="1" xfId="0" applyFont="1" applyBorder="1"/>
    <xf numFmtId="0" fontId="5" fillId="0" borderId="4" xfId="0" applyFont="1" applyBorder="1"/>
    <xf numFmtId="0" fontId="5" fillId="0" borderId="0" xfId="0" applyFont="1" applyFill="1"/>
    <xf numFmtId="0" fontId="5" fillId="7" borderId="3" xfId="4" applyFont="1" applyBorder="1"/>
    <xf numFmtId="0" fontId="16" fillId="0" borderId="8" xfId="0" applyFont="1" applyBorder="1"/>
    <xf numFmtId="0" fontId="16" fillId="0" borderId="9" xfId="0" applyFont="1" applyBorder="1"/>
    <xf numFmtId="0" fontId="16" fillId="0" borderId="5" xfId="0" applyFont="1" applyFill="1" applyBorder="1"/>
    <xf numFmtId="0" fontId="16" fillId="0" borderId="6" xfId="0" applyFont="1" applyBorder="1"/>
    <xf numFmtId="0" fontId="5" fillId="0" borderId="0" xfId="0" applyFont="1" applyAlignment="1">
      <alignment horizontal="center"/>
    </xf>
    <xf numFmtId="0" fontId="5" fillId="0" borderId="0" xfId="0" applyFont="1" applyAlignment="1">
      <alignment horizontal="center" vertical="center"/>
    </xf>
    <xf numFmtId="1" fontId="5" fillId="0" borderId="0" xfId="0" applyNumberFormat="1" applyFont="1" applyAlignment="1">
      <alignment horizontal="center" vertical="center"/>
    </xf>
    <xf numFmtId="0" fontId="0" fillId="0" borderId="0" xfId="0" applyAlignment="1">
      <alignment wrapText="1"/>
    </xf>
    <xf numFmtId="0" fontId="16" fillId="0" borderId="1" xfId="0" applyFont="1" applyBorder="1" applyAlignment="1">
      <alignment horizontal="center" wrapText="1"/>
    </xf>
    <xf numFmtId="0" fontId="16" fillId="0" borderId="0" xfId="0" applyFont="1" applyFill="1" applyAlignment="1">
      <alignment horizontal="center" vertical="center"/>
    </xf>
    <xf numFmtId="0" fontId="16" fillId="0" borderId="0" xfId="0" applyFont="1" applyFill="1" applyAlignment="1">
      <alignment horizontal="center" vertical="center" wrapText="1"/>
    </xf>
    <xf numFmtId="0" fontId="17" fillId="0" borderId="1" xfId="0" applyFont="1" applyBorder="1"/>
    <xf numFmtId="165" fontId="0" fillId="0" borderId="0" xfId="0" applyNumberFormat="1" applyFill="1" applyAlignment="1">
      <alignment horizontal="left"/>
    </xf>
    <xf numFmtId="165" fontId="0" fillId="0" borderId="0" xfId="0" applyNumberFormat="1" applyFont="1" applyFill="1" applyBorder="1" applyAlignment="1">
      <alignment horizontal="left" vertical="center"/>
    </xf>
    <xf numFmtId="165" fontId="0" fillId="0" borderId="1" xfId="0" applyNumberFormat="1" applyFont="1" applyFill="1" applyBorder="1" applyAlignment="1">
      <alignment horizontal="left" vertical="center"/>
    </xf>
    <xf numFmtId="0" fontId="2" fillId="0" borderId="1" xfId="0" applyFont="1" applyFill="1" applyBorder="1" applyAlignment="1">
      <alignment horizontal="center"/>
    </xf>
    <xf numFmtId="165" fontId="2" fillId="0" borderId="1" xfId="0" applyNumberFormat="1" applyFont="1" applyFill="1" applyBorder="1" applyAlignment="1">
      <alignment horizontal="center"/>
    </xf>
    <xf numFmtId="0" fontId="0" fillId="0" borderId="0" xfId="0" applyFill="1" applyAlignment="1">
      <alignment horizontal="center" vertical="center" wrapText="1"/>
    </xf>
    <xf numFmtId="0" fontId="0" fillId="0" borderId="0" xfId="0" applyFill="1" applyAlignment="1">
      <alignment horizontal="center" vertical="center"/>
    </xf>
    <xf numFmtId="165" fontId="0" fillId="0" borderId="0" xfId="0" applyNumberFormat="1" applyFill="1" applyAlignment="1">
      <alignment horizontal="center" vertical="center"/>
    </xf>
    <xf numFmtId="0" fontId="0" fillId="0" borderId="0" xfId="0" applyFill="1" applyAlignment="1">
      <alignment horizontal="left"/>
    </xf>
    <xf numFmtId="9" fontId="0" fillId="0" borderId="0" xfId="0" applyNumberFormat="1" applyFill="1" applyAlignment="1">
      <alignment horizontal="left"/>
    </xf>
    <xf numFmtId="0" fontId="16" fillId="0" borderId="5" xfId="0" applyFont="1" applyBorder="1"/>
    <xf numFmtId="0" fontId="16" fillId="0" borderId="7" xfId="0" applyFont="1" applyBorder="1"/>
    <xf numFmtId="0" fontId="5" fillId="7" borderId="0" xfId="4" applyFont="1" applyBorder="1" applyAlignment="1"/>
    <xf numFmtId="0" fontId="5" fillId="0" borderId="0" xfId="0" applyFont="1" applyFill="1" applyBorder="1"/>
    <xf numFmtId="0" fontId="0" fillId="0" borderId="0" xfId="0" applyBorder="1" applyAlignment="1">
      <alignment horizontal="center"/>
    </xf>
    <xf numFmtId="0" fontId="0" fillId="0" borderId="0" xfId="0" applyAlignment="1">
      <alignment horizontal="right" vertical="center" textRotation="90"/>
    </xf>
    <xf numFmtId="0" fontId="0" fillId="0" borderId="0" xfId="0" applyBorder="1" applyAlignment="1">
      <alignment horizontal="center"/>
    </xf>
    <xf numFmtId="9" fontId="0" fillId="0" borderId="2" xfId="1" applyFont="1" applyBorder="1" applyAlignment="1">
      <alignment horizontal="center" vertical="center"/>
    </xf>
    <xf numFmtId="2" fontId="9" fillId="0" borderId="1" xfId="1" applyNumberFormat="1" applyFont="1" applyBorder="1" applyAlignment="1">
      <alignment horizontal="center"/>
    </xf>
    <xf numFmtId="0" fontId="0" fillId="0" borderId="0" xfId="0" applyFill="1" applyAlignment="1">
      <alignment horizontal="center"/>
    </xf>
    <xf numFmtId="0" fontId="0" fillId="0" borderId="0" xfId="0" applyAlignment="1">
      <alignment horizontal="center"/>
    </xf>
    <xf numFmtId="0" fontId="0" fillId="0" borderId="0" xfId="0" applyFill="1" applyAlignment="1">
      <alignment horizontal="center"/>
    </xf>
    <xf numFmtId="9" fontId="0" fillId="0" borderId="0" xfId="1" applyFont="1" applyAlignment="1">
      <alignment horizontal="center" vertical="center"/>
    </xf>
    <xf numFmtId="9" fontId="0" fillId="0" borderId="0" xfId="1" applyFont="1" applyAlignment="1">
      <alignment horizontal="center" vertical="center"/>
    </xf>
    <xf numFmtId="0" fontId="2" fillId="0" borderId="1" xfId="0" applyFont="1" applyBorder="1" applyAlignment="1">
      <alignment horizontal="center" wrapText="1"/>
    </xf>
    <xf numFmtId="1" fontId="0" fillId="0" borderId="0" xfId="0" applyNumberFormat="1" applyFont="1" applyFill="1" applyBorder="1" applyAlignment="1">
      <alignment horizontal="center"/>
    </xf>
    <xf numFmtId="165" fontId="0" fillId="0" borderId="0" xfId="0" applyNumberFormat="1" applyFont="1" applyFill="1" applyBorder="1" applyAlignment="1">
      <alignment horizontal="center"/>
    </xf>
    <xf numFmtId="165" fontId="0" fillId="0" borderId="0" xfId="0" applyNumberFormat="1" applyFont="1" applyFill="1" applyBorder="1" applyAlignment="1" applyProtection="1">
      <alignment horizontal="center"/>
      <protection locked="0"/>
    </xf>
    <xf numFmtId="166" fontId="0" fillId="0" borderId="0" xfId="0" applyNumberFormat="1" applyFont="1" applyFill="1" applyBorder="1" applyAlignment="1">
      <alignment horizontal="center"/>
    </xf>
    <xf numFmtId="0" fontId="0" fillId="0" borderId="0" xfId="0" applyFont="1" applyFill="1" applyBorder="1" applyAlignment="1">
      <alignment horizontal="center"/>
    </xf>
    <xf numFmtId="1" fontId="6" fillId="0" borderId="0" xfId="0" applyNumberFormat="1" applyFont="1" applyFill="1" applyBorder="1" applyAlignment="1">
      <alignment horizontal="center"/>
    </xf>
    <xf numFmtId="165" fontId="6" fillId="0" borderId="0" xfId="0" applyNumberFormat="1" applyFont="1" applyFill="1" applyBorder="1" applyAlignment="1">
      <alignment horizontal="center"/>
    </xf>
    <xf numFmtId="166" fontId="6" fillId="0" borderId="0" xfId="0" applyNumberFormat="1" applyFont="1" applyFill="1" applyBorder="1" applyAlignment="1">
      <alignment horizontal="center"/>
    </xf>
    <xf numFmtId="0" fontId="6" fillId="0" borderId="0" xfId="0" applyFont="1" applyFill="1" applyBorder="1" applyAlignment="1">
      <alignment horizontal="center"/>
    </xf>
    <xf numFmtId="9" fontId="0" fillId="0" borderId="1" xfId="1" applyFont="1" applyBorder="1" applyAlignment="1">
      <alignment horizontal="center" vertical="center"/>
    </xf>
    <xf numFmtId="1" fontId="0" fillId="0" borderId="1" xfId="0" applyNumberFormat="1" applyFont="1" applyFill="1" applyBorder="1" applyAlignment="1">
      <alignment horizontal="center"/>
    </xf>
    <xf numFmtId="165" fontId="0" fillId="0" borderId="1" xfId="0" applyNumberFormat="1" applyFont="1" applyFill="1" applyBorder="1" applyAlignment="1">
      <alignment horizontal="center"/>
    </xf>
    <xf numFmtId="166" fontId="0" fillId="0" borderId="1" xfId="0" applyNumberFormat="1" applyFont="1" applyFill="1" applyBorder="1" applyAlignment="1">
      <alignment horizontal="center"/>
    </xf>
    <xf numFmtId="0" fontId="0" fillId="0" borderId="1" xfId="0" applyFont="1" applyFill="1" applyBorder="1" applyAlignment="1">
      <alignment horizontal="center"/>
    </xf>
  </cellXfs>
  <cellStyles count="5">
    <cellStyle name="Good" xfId="4" builtinId="26"/>
    <cellStyle name="Normal" xfId="0" builtinId="0"/>
    <cellStyle name="Normal 2" xfId="3" xr:uid="{A0C99E1A-AC73-49AA-A6DA-5811182BD94F}"/>
    <cellStyle name="Normal 4" xfId="2" xr:uid="{2D913744-B1ED-48A6-86EF-592325242B24}"/>
    <cellStyle name="Percent" xfId="1" builtinId="5"/>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739647-DA4E-4E5B-B26D-19010F61EB01}">
  <dimension ref="B1:H33"/>
  <sheetViews>
    <sheetView workbookViewId="0">
      <selection activeCell="D45" sqref="D45"/>
    </sheetView>
  </sheetViews>
  <sheetFormatPr defaultRowHeight="14.5" x14ac:dyDescent="0.35"/>
  <cols>
    <col min="1" max="1" width="2.453125" customWidth="1"/>
    <col min="2" max="2" width="5.08984375" customWidth="1"/>
    <col min="3" max="8" width="14.08984375" customWidth="1"/>
  </cols>
  <sheetData>
    <row r="1" spans="2:8" s="33" customFormat="1" ht="26" x14ac:dyDescent="0.6">
      <c r="B1" s="13" t="s">
        <v>276</v>
      </c>
    </row>
    <row r="2" spans="2:8" s="93" customFormat="1" ht="29" x14ac:dyDescent="0.35">
      <c r="C2" s="94" t="s">
        <v>243</v>
      </c>
      <c r="D2" s="94" t="s">
        <v>244</v>
      </c>
      <c r="E2" s="94" t="s">
        <v>245</v>
      </c>
      <c r="F2" s="94" t="s">
        <v>246</v>
      </c>
      <c r="G2" s="94" t="s">
        <v>247</v>
      </c>
      <c r="H2" s="94" t="s">
        <v>248</v>
      </c>
    </row>
    <row r="3" spans="2:8" x14ac:dyDescent="0.35">
      <c r="B3" s="113" t="s">
        <v>508</v>
      </c>
      <c r="C3" s="95" t="s">
        <v>498</v>
      </c>
      <c r="D3" s="91">
        <v>2</v>
      </c>
      <c r="E3" s="91" t="s">
        <v>249</v>
      </c>
      <c r="F3" s="91" t="s">
        <v>250</v>
      </c>
      <c r="G3" s="91">
        <v>8.5</v>
      </c>
      <c r="H3" s="91">
        <v>4</v>
      </c>
    </row>
    <row r="4" spans="2:8" x14ac:dyDescent="0.35">
      <c r="B4" s="113"/>
      <c r="C4" s="95" t="s">
        <v>499</v>
      </c>
      <c r="D4" s="91">
        <v>7</v>
      </c>
      <c r="E4" s="91" t="s">
        <v>249</v>
      </c>
      <c r="F4" s="91" t="s">
        <v>251</v>
      </c>
      <c r="G4" s="91">
        <v>22</v>
      </c>
      <c r="H4" s="91">
        <v>5</v>
      </c>
    </row>
    <row r="5" spans="2:8" x14ac:dyDescent="0.35">
      <c r="B5" s="113"/>
      <c r="C5" s="95" t="s">
        <v>500</v>
      </c>
      <c r="D5" s="91">
        <v>1</v>
      </c>
      <c r="E5" s="91" t="s">
        <v>252</v>
      </c>
      <c r="F5" s="91" t="s">
        <v>250</v>
      </c>
      <c r="G5" s="91">
        <v>25</v>
      </c>
      <c r="H5" s="91">
        <v>5</v>
      </c>
    </row>
    <row r="6" spans="2:8" x14ac:dyDescent="0.35">
      <c r="B6" s="113"/>
      <c r="C6" s="95" t="s">
        <v>501</v>
      </c>
      <c r="D6" s="91">
        <v>5</v>
      </c>
      <c r="E6" s="91" t="s">
        <v>249</v>
      </c>
      <c r="F6" s="91" t="s">
        <v>250</v>
      </c>
      <c r="G6" s="91">
        <v>5.5</v>
      </c>
      <c r="H6" s="91">
        <v>4</v>
      </c>
    </row>
    <row r="7" spans="2:8" x14ac:dyDescent="0.35">
      <c r="B7" s="113"/>
      <c r="C7" s="95" t="s">
        <v>502</v>
      </c>
      <c r="D7" s="91">
        <v>8</v>
      </c>
      <c r="E7" s="91" t="s">
        <v>252</v>
      </c>
      <c r="F7" s="91" t="s">
        <v>251</v>
      </c>
      <c r="G7" s="91">
        <v>19.5</v>
      </c>
      <c r="H7" s="91">
        <v>4</v>
      </c>
    </row>
    <row r="8" spans="2:8" x14ac:dyDescent="0.35">
      <c r="B8" s="113"/>
      <c r="C8" s="95" t="s">
        <v>503</v>
      </c>
      <c r="D8" s="91">
        <v>12</v>
      </c>
      <c r="E8" s="91" t="s">
        <v>249</v>
      </c>
      <c r="F8" s="91" t="s">
        <v>250</v>
      </c>
      <c r="G8" s="91">
        <v>4.5</v>
      </c>
      <c r="H8" s="91">
        <v>5</v>
      </c>
    </row>
    <row r="9" spans="2:8" x14ac:dyDescent="0.35">
      <c r="B9" s="113"/>
      <c r="C9" s="95" t="s">
        <v>504</v>
      </c>
      <c r="D9" s="91">
        <v>9</v>
      </c>
      <c r="E9" s="91" t="s">
        <v>249</v>
      </c>
      <c r="F9" s="91" t="s">
        <v>251</v>
      </c>
      <c r="G9" s="91">
        <v>1.5</v>
      </c>
      <c r="H9" s="91">
        <v>5</v>
      </c>
    </row>
    <row r="10" spans="2:8" x14ac:dyDescent="0.35">
      <c r="B10" s="113"/>
      <c r="C10" s="95" t="s">
        <v>505</v>
      </c>
      <c r="D10" s="91">
        <v>13</v>
      </c>
      <c r="E10" s="91" t="s">
        <v>249</v>
      </c>
      <c r="F10" s="91" t="s">
        <v>250</v>
      </c>
      <c r="G10" s="91">
        <v>5.5</v>
      </c>
      <c r="H10" s="91">
        <v>4</v>
      </c>
    </row>
    <row r="11" spans="2:8" x14ac:dyDescent="0.35">
      <c r="B11" s="113"/>
      <c r="C11" s="95" t="s">
        <v>506</v>
      </c>
      <c r="D11" s="91">
        <v>8</v>
      </c>
      <c r="E11" s="91" t="s">
        <v>252</v>
      </c>
      <c r="F11" s="91" t="s">
        <v>251</v>
      </c>
      <c r="G11" s="91">
        <v>19.5</v>
      </c>
      <c r="H11" s="91">
        <v>5</v>
      </c>
    </row>
    <row r="12" spans="2:8" x14ac:dyDescent="0.35">
      <c r="B12" s="113"/>
      <c r="C12" s="95" t="s">
        <v>507</v>
      </c>
      <c r="D12" s="91">
        <v>7</v>
      </c>
      <c r="E12" s="91" t="s">
        <v>249</v>
      </c>
      <c r="F12" s="91" t="s">
        <v>250</v>
      </c>
      <c r="G12" s="91">
        <v>13</v>
      </c>
      <c r="H12" s="91">
        <v>4</v>
      </c>
    </row>
    <row r="13" spans="2:8" x14ac:dyDescent="0.35">
      <c r="B13" s="113" t="s">
        <v>239</v>
      </c>
      <c r="C13" s="95" t="s">
        <v>253</v>
      </c>
      <c r="D13" s="91">
        <v>7</v>
      </c>
      <c r="E13" s="91" t="s">
        <v>252</v>
      </c>
      <c r="F13" s="91" t="s">
        <v>251</v>
      </c>
      <c r="G13" s="91">
        <v>7</v>
      </c>
      <c r="H13" s="91">
        <v>8</v>
      </c>
    </row>
    <row r="14" spans="2:8" x14ac:dyDescent="0.35">
      <c r="B14" s="113"/>
      <c r="C14" s="95" t="s">
        <v>254</v>
      </c>
      <c r="D14" s="91">
        <v>10</v>
      </c>
      <c r="E14" s="91" t="s">
        <v>249</v>
      </c>
      <c r="F14" s="91" t="s">
        <v>251</v>
      </c>
      <c r="G14" s="91">
        <v>8</v>
      </c>
      <c r="H14" s="91">
        <v>6</v>
      </c>
    </row>
    <row r="15" spans="2:8" x14ac:dyDescent="0.35">
      <c r="B15" s="113"/>
      <c r="C15" s="95" t="s">
        <v>255</v>
      </c>
      <c r="D15" s="91">
        <v>10</v>
      </c>
      <c r="E15" s="91" t="s">
        <v>252</v>
      </c>
      <c r="F15" s="91" t="s">
        <v>250</v>
      </c>
      <c r="G15" s="91">
        <v>12.5</v>
      </c>
      <c r="H15" s="91">
        <v>7</v>
      </c>
    </row>
    <row r="16" spans="2:8" x14ac:dyDescent="0.35">
      <c r="B16" s="113"/>
      <c r="C16" s="95" t="s">
        <v>256</v>
      </c>
      <c r="D16" s="90">
        <v>8</v>
      </c>
      <c r="E16" s="90" t="s">
        <v>252</v>
      </c>
      <c r="F16" s="90" t="s">
        <v>251</v>
      </c>
      <c r="G16" s="90"/>
      <c r="H16" s="90">
        <v>6</v>
      </c>
    </row>
    <row r="17" spans="2:8" x14ac:dyDescent="0.35">
      <c r="B17" s="113"/>
      <c r="C17" s="95" t="s">
        <v>257</v>
      </c>
      <c r="D17" s="91">
        <v>11</v>
      </c>
      <c r="E17" s="91" t="s">
        <v>252</v>
      </c>
      <c r="F17" s="91" t="s">
        <v>251</v>
      </c>
      <c r="G17" s="91">
        <v>15</v>
      </c>
      <c r="H17" s="91">
        <v>9</v>
      </c>
    </row>
    <row r="18" spans="2:8" x14ac:dyDescent="0.35">
      <c r="B18" s="113"/>
      <c r="C18" s="95" t="s">
        <v>258</v>
      </c>
      <c r="D18" s="91">
        <v>2</v>
      </c>
      <c r="E18" s="91" t="s">
        <v>249</v>
      </c>
      <c r="F18" s="91" t="s">
        <v>251</v>
      </c>
      <c r="G18" s="91">
        <v>8</v>
      </c>
      <c r="H18" s="91">
        <v>8</v>
      </c>
    </row>
    <row r="19" spans="2:8" x14ac:dyDescent="0.35">
      <c r="B19" s="113"/>
      <c r="C19" s="95" t="s">
        <v>259</v>
      </c>
      <c r="D19" s="91">
        <v>11</v>
      </c>
      <c r="E19" s="91" t="s">
        <v>249</v>
      </c>
      <c r="F19" s="91" t="s">
        <v>251</v>
      </c>
      <c r="G19" s="91">
        <v>9</v>
      </c>
      <c r="H19" s="91">
        <v>7</v>
      </c>
    </row>
    <row r="20" spans="2:8" x14ac:dyDescent="0.35">
      <c r="B20" s="113"/>
      <c r="C20" s="95" t="s">
        <v>260</v>
      </c>
      <c r="D20" s="91">
        <v>11</v>
      </c>
      <c r="E20" s="91" t="s">
        <v>252</v>
      </c>
      <c r="F20" s="91" t="s">
        <v>251</v>
      </c>
      <c r="G20" s="91">
        <v>8.5</v>
      </c>
      <c r="H20" s="91">
        <v>6</v>
      </c>
    </row>
    <row r="21" spans="2:8" x14ac:dyDescent="0.35">
      <c r="B21" s="113"/>
      <c r="C21" s="95" t="s">
        <v>261</v>
      </c>
      <c r="D21" s="91">
        <v>5</v>
      </c>
      <c r="E21" s="91" t="s">
        <v>252</v>
      </c>
      <c r="F21" s="91" t="s">
        <v>250</v>
      </c>
      <c r="G21" s="91">
        <v>13</v>
      </c>
      <c r="H21" s="91">
        <v>6</v>
      </c>
    </row>
    <row r="22" spans="2:8" x14ac:dyDescent="0.35">
      <c r="B22" s="113"/>
      <c r="C22" s="95" t="s">
        <v>262</v>
      </c>
      <c r="D22" s="92">
        <v>8.5</v>
      </c>
      <c r="E22" s="92" t="s">
        <v>249</v>
      </c>
      <c r="F22" s="92" t="s">
        <v>251</v>
      </c>
      <c r="G22" s="92">
        <v>16.083333333333332</v>
      </c>
      <c r="H22" s="92">
        <v>6</v>
      </c>
    </row>
    <row r="23" spans="2:8" x14ac:dyDescent="0.35">
      <c r="B23" s="113" t="s">
        <v>240</v>
      </c>
      <c r="C23" s="96" t="s">
        <v>263</v>
      </c>
      <c r="D23" s="90">
        <v>7</v>
      </c>
      <c r="E23" s="90" t="s">
        <v>249</v>
      </c>
      <c r="F23" s="90" t="s">
        <v>251</v>
      </c>
      <c r="G23" s="90">
        <v>4.5</v>
      </c>
      <c r="H23" s="90">
        <v>4</v>
      </c>
    </row>
    <row r="24" spans="2:8" x14ac:dyDescent="0.35">
      <c r="B24" s="113"/>
      <c r="C24" s="96" t="s">
        <v>264</v>
      </c>
      <c r="D24" s="90">
        <v>12</v>
      </c>
      <c r="E24" s="90" t="s">
        <v>249</v>
      </c>
      <c r="F24" s="90" t="s">
        <v>251</v>
      </c>
      <c r="G24" s="90">
        <v>15</v>
      </c>
      <c r="H24" s="90">
        <v>5</v>
      </c>
    </row>
    <row r="25" spans="2:8" x14ac:dyDescent="0.35">
      <c r="B25" s="113"/>
      <c r="C25" s="96" t="s">
        <v>265</v>
      </c>
      <c r="D25" s="90">
        <v>12</v>
      </c>
      <c r="E25" s="90" t="s">
        <v>249</v>
      </c>
      <c r="F25" s="90" t="s">
        <v>250</v>
      </c>
      <c r="G25" s="90">
        <v>3</v>
      </c>
      <c r="H25" s="90">
        <v>4</v>
      </c>
    </row>
    <row r="26" spans="2:8" x14ac:dyDescent="0.35">
      <c r="B26" s="113"/>
      <c r="C26" s="96" t="s">
        <v>266</v>
      </c>
      <c r="D26" s="90">
        <v>15</v>
      </c>
      <c r="E26" s="90" t="s">
        <v>249</v>
      </c>
      <c r="F26" s="90" t="s">
        <v>250</v>
      </c>
      <c r="G26" s="90">
        <v>27.5</v>
      </c>
      <c r="H26" s="90">
        <v>8</v>
      </c>
    </row>
    <row r="27" spans="2:8" x14ac:dyDescent="0.35">
      <c r="B27" s="113"/>
      <c r="C27" s="96" t="s">
        <v>267</v>
      </c>
      <c r="D27" s="90">
        <v>12</v>
      </c>
      <c r="E27" s="90" t="s">
        <v>249</v>
      </c>
      <c r="F27" s="90" t="s">
        <v>250</v>
      </c>
      <c r="G27" s="90">
        <v>35</v>
      </c>
      <c r="H27" s="90">
        <v>5</v>
      </c>
    </row>
    <row r="28" spans="2:8" x14ac:dyDescent="0.35">
      <c r="B28" s="113"/>
      <c r="C28" s="96" t="s">
        <v>268</v>
      </c>
      <c r="D28" s="90">
        <v>9</v>
      </c>
      <c r="E28" s="90" t="s">
        <v>249</v>
      </c>
      <c r="F28" s="90" t="s">
        <v>251</v>
      </c>
      <c r="G28" s="90"/>
      <c r="H28" s="90"/>
    </row>
    <row r="29" spans="2:8" x14ac:dyDescent="0.35">
      <c r="B29" s="113"/>
      <c r="C29" s="96" t="s">
        <v>269</v>
      </c>
      <c r="D29" s="90">
        <v>12</v>
      </c>
      <c r="E29" s="90" t="s">
        <v>249</v>
      </c>
      <c r="F29" s="90" t="s">
        <v>251</v>
      </c>
      <c r="G29" s="90">
        <v>13</v>
      </c>
      <c r="H29" s="90">
        <v>5</v>
      </c>
    </row>
    <row r="30" spans="2:8" x14ac:dyDescent="0.35">
      <c r="B30" s="113"/>
      <c r="C30" s="96" t="s">
        <v>270</v>
      </c>
      <c r="D30" s="90">
        <v>13</v>
      </c>
      <c r="E30" s="90" t="s">
        <v>249</v>
      </c>
      <c r="F30" s="90" t="s">
        <v>251</v>
      </c>
      <c r="G30" s="90">
        <v>40</v>
      </c>
      <c r="H30" s="90">
        <v>7</v>
      </c>
    </row>
    <row r="31" spans="2:8" x14ac:dyDescent="0.35">
      <c r="B31" s="113"/>
      <c r="C31" s="96" t="s">
        <v>271</v>
      </c>
      <c r="D31" s="90">
        <v>11</v>
      </c>
      <c r="E31" s="90" t="s">
        <v>249</v>
      </c>
      <c r="F31" s="90" t="s">
        <v>250</v>
      </c>
      <c r="G31" s="90">
        <v>3.2</v>
      </c>
      <c r="H31" s="90">
        <v>5</v>
      </c>
    </row>
    <row r="32" spans="2:8" x14ac:dyDescent="0.35">
      <c r="B32" s="113"/>
      <c r="C32" s="96" t="s">
        <v>272</v>
      </c>
      <c r="D32" s="90">
        <v>17</v>
      </c>
      <c r="E32" s="90" t="s">
        <v>249</v>
      </c>
      <c r="F32" s="90" t="s">
        <v>251</v>
      </c>
      <c r="G32" s="90">
        <v>7.5</v>
      </c>
      <c r="H32" s="90">
        <v>4</v>
      </c>
    </row>
    <row r="33" spans="3:3" x14ac:dyDescent="0.35">
      <c r="C33" s="45"/>
    </row>
  </sheetData>
  <mergeCells count="3">
    <mergeCell ref="B3:B12"/>
    <mergeCell ref="B13:B22"/>
    <mergeCell ref="B23:B3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E3D754-90C3-49D2-80A9-AAF3F4CF85E3}">
  <dimension ref="A1:AC46"/>
  <sheetViews>
    <sheetView tabSelected="1" workbookViewId="0">
      <pane xSplit="2" ySplit="1" topLeftCell="C2" activePane="bottomRight" state="frozen"/>
      <selection pane="topRight" activeCell="C1" sqref="C1"/>
      <selection pane="bottomLeft" activeCell="A2" sqref="A2"/>
      <selection pane="bottomRight" activeCell="Y38" sqref="Y38"/>
    </sheetView>
  </sheetViews>
  <sheetFormatPr defaultRowHeight="14.5" x14ac:dyDescent="0.35"/>
  <cols>
    <col min="1" max="1" width="2.453125" style="40" customWidth="1"/>
    <col min="2" max="2" width="12.54296875" bestFit="1" customWidth="1"/>
    <col min="3" max="3" width="9.26953125" customWidth="1"/>
    <col min="4" max="4" width="13.1796875" customWidth="1"/>
    <col min="5" max="5" width="8.7265625" style="45"/>
    <col min="6" max="6" width="11.08984375" bestFit="1" customWidth="1"/>
    <col min="7" max="7" width="78.90625" bestFit="1" customWidth="1"/>
    <col min="8" max="8" width="34.08984375" customWidth="1"/>
    <col min="9" max="9" width="10.453125" customWidth="1"/>
    <col min="10" max="11" width="12.7265625" customWidth="1"/>
    <col min="12" max="28" width="8.54296875" style="2" customWidth="1"/>
  </cols>
  <sheetData>
    <row r="1" spans="1:29" s="33" customFormat="1" ht="26" x14ac:dyDescent="0.6">
      <c r="B1" s="13" t="s">
        <v>275</v>
      </c>
      <c r="L1" s="114" t="s">
        <v>199</v>
      </c>
      <c r="M1" s="114"/>
      <c r="N1" s="114"/>
      <c r="O1" s="114"/>
      <c r="P1" s="114" t="s">
        <v>200</v>
      </c>
      <c r="Q1" s="114"/>
      <c r="R1" s="114"/>
      <c r="S1" s="114"/>
      <c r="T1" s="112"/>
      <c r="U1" s="112"/>
      <c r="V1" s="112"/>
      <c r="W1" s="112"/>
      <c r="X1" s="112"/>
      <c r="Y1" s="112"/>
      <c r="Z1" s="112"/>
      <c r="AA1" s="112"/>
      <c r="AB1" s="112"/>
    </row>
    <row r="2" spans="1:29" x14ac:dyDescent="0.35">
      <c r="B2" s="45" t="s">
        <v>518</v>
      </c>
      <c r="L2" s="118" t="s">
        <v>516</v>
      </c>
      <c r="M2" s="118"/>
      <c r="N2" s="118"/>
      <c r="O2" s="118"/>
      <c r="P2" s="118" t="s">
        <v>517</v>
      </c>
      <c r="Q2" s="118"/>
      <c r="R2" s="118"/>
      <c r="S2" s="118"/>
    </row>
    <row r="3" spans="1:29" x14ac:dyDescent="0.35">
      <c r="B3" s="45"/>
      <c r="L3" s="118" t="s">
        <v>514</v>
      </c>
      <c r="M3" s="118"/>
      <c r="N3" s="118" t="s">
        <v>515</v>
      </c>
      <c r="O3" s="118"/>
      <c r="P3" s="118" t="s">
        <v>514</v>
      </c>
      <c r="Q3" s="118"/>
      <c r="R3" s="119" t="s">
        <v>515</v>
      </c>
      <c r="S3" s="119"/>
    </row>
    <row r="4" spans="1:29" s="52" customFormat="1" ht="30" x14ac:dyDescent="0.45">
      <c r="A4" s="48"/>
      <c r="B4" s="46" t="s">
        <v>120</v>
      </c>
      <c r="C4" s="46" t="s">
        <v>137</v>
      </c>
      <c r="D4" s="46" t="s">
        <v>192</v>
      </c>
      <c r="E4" s="47" t="s">
        <v>181</v>
      </c>
      <c r="F4" s="46" t="s">
        <v>13</v>
      </c>
      <c r="G4" s="46" t="s">
        <v>131</v>
      </c>
      <c r="H4" s="46" t="s">
        <v>150</v>
      </c>
      <c r="I4" s="46" t="s">
        <v>182</v>
      </c>
      <c r="J4" s="46" t="s">
        <v>108</v>
      </c>
      <c r="K4" s="46" t="s">
        <v>191</v>
      </c>
      <c r="L4" s="39" t="s">
        <v>8</v>
      </c>
      <c r="M4" s="39" t="s">
        <v>11</v>
      </c>
      <c r="N4" s="39" t="s">
        <v>8</v>
      </c>
      <c r="O4" s="39" t="s">
        <v>11</v>
      </c>
      <c r="P4" s="122" t="s">
        <v>8</v>
      </c>
      <c r="Q4" s="122" t="s">
        <v>11</v>
      </c>
      <c r="R4" s="39" t="s">
        <v>8</v>
      </c>
      <c r="S4" s="39" t="s">
        <v>11</v>
      </c>
      <c r="T4" s="122" t="s">
        <v>151</v>
      </c>
      <c r="U4" s="122" t="s">
        <v>193</v>
      </c>
      <c r="V4" s="122" t="s">
        <v>152</v>
      </c>
      <c r="W4" s="122" t="s">
        <v>194</v>
      </c>
      <c r="X4" s="122" t="s">
        <v>195</v>
      </c>
      <c r="Y4" s="122" t="s">
        <v>153</v>
      </c>
      <c r="Z4" s="122" t="s">
        <v>154</v>
      </c>
      <c r="AA4" s="122" t="s">
        <v>155</v>
      </c>
      <c r="AB4" s="122" t="s">
        <v>156</v>
      </c>
    </row>
    <row r="5" spans="1:29" x14ac:dyDescent="0.35">
      <c r="B5" s="12" t="s">
        <v>31</v>
      </c>
      <c r="C5" s="44" t="s">
        <v>138</v>
      </c>
      <c r="D5" s="40" t="s">
        <v>16</v>
      </c>
      <c r="E5" s="98">
        <v>8.5</v>
      </c>
      <c r="F5" s="40" t="s">
        <v>32</v>
      </c>
      <c r="G5" s="40" t="s">
        <v>157</v>
      </c>
      <c r="H5" s="43" t="s">
        <v>471</v>
      </c>
      <c r="I5" s="50">
        <f>389.3061+1.008</f>
        <v>390.3141</v>
      </c>
      <c r="J5" s="43" t="s">
        <v>33</v>
      </c>
      <c r="K5" s="40" t="s">
        <v>185</v>
      </c>
      <c r="L5" s="115">
        <v>0.97</v>
      </c>
      <c r="M5" s="115">
        <v>0.24</v>
      </c>
      <c r="N5" s="115">
        <v>0.92</v>
      </c>
      <c r="O5" s="115">
        <v>0.42</v>
      </c>
      <c r="P5" s="115">
        <v>0.83</v>
      </c>
      <c r="Q5" s="115">
        <v>0.47</v>
      </c>
      <c r="R5" s="115">
        <v>0.53</v>
      </c>
      <c r="S5" s="115">
        <v>0.6</v>
      </c>
      <c r="T5" s="123" t="s">
        <v>158</v>
      </c>
      <c r="U5" s="124" t="s">
        <v>158</v>
      </c>
      <c r="V5" s="125">
        <v>9.4870000000000001</v>
      </c>
      <c r="W5" s="125">
        <v>10.26</v>
      </c>
      <c r="X5" s="124" t="s">
        <v>158</v>
      </c>
      <c r="Y5" s="126" t="s">
        <v>158</v>
      </c>
      <c r="Z5" s="126" t="s">
        <v>158</v>
      </c>
      <c r="AA5" s="127" t="s">
        <v>158</v>
      </c>
      <c r="AB5" s="127" t="s">
        <v>158</v>
      </c>
      <c r="AC5" s="12"/>
    </row>
    <row r="6" spans="1:29" x14ac:dyDescent="0.35">
      <c r="B6" s="12" t="s">
        <v>56</v>
      </c>
      <c r="C6" s="44" t="s">
        <v>138</v>
      </c>
      <c r="D6" s="40" t="s">
        <v>16</v>
      </c>
      <c r="E6" s="98">
        <v>7.5</v>
      </c>
      <c r="F6" s="40" t="s">
        <v>14</v>
      </c>
      <c r="G6" s="40" t="s">
        <v>159</v>
      </c>
      <c r="H6" s="43" t="s">
        <v>109</v>
      </c>
      <c r="I6" s="49">
        <v>340.50700000000001</v>
      </c>
      <c r="J6" s="43" t="s">
        <v>15</v>
      </c>
      <c r="K6" s="40" t="s">
        <v>185</v>
      </c>
      <c r="L6" s="121"/>
      <c r="M6" s="121"/>
      <c r="N6" s="121"/>
      <c r="O6" s="121"/>
      <c r="P6" s="121"/>
      <c r="Q6" s="121"/>
      <c r="R6" s="121"/>
      <c r="S6" s="121"/>
      <c r="T6" s="128">
        <v>550.50699999999995</v>
      </c>
      <c r="U6" s="129">
        <v>9.3877799999999993</v>
      </c>
      <c r="V6" s="129">
        <v>6.2512299999999996</v>
      </c>
      <c r="W6" s="129">
        <v>10.44</v>
      </c>
      <c r="X6" s="129">
        <v>11.324999999999999</v>
      </c>
      <c r="Y6" s="130">
        <v>2.7496199999999999E-9</v>
      </c>
      <c r="Z6" s="130">
        <v>5.9159099999999999E-8</v>
      </c>
      <c r="AA6" s="131">
        <v>6.25</v>
      </c>
      <c r="AB6" s="131">
        <v>6.25</v>
      </c>
    </row>
    <row r="7" spans="1:29" x14ac:dyDescent="0.35">
      <c r="B7" s="12" t="s">
        <v>22</v>
      </c>
      <c r="C7" s="44" t="s">
        <v>138</v>
      </c>
      <c r="D7" s="40" t="s">
        <v>16</v>
      </c>
      <c r="E7" s="98">
        <v>8.6</v>
      </c>
      <c r="F7" s="40" t="s">
        <v>23</v>
      </c>
      <c r="G7" s="40" t="s">
        <v>160</v>
      </c>
      <c r="H7" s="43" t="s">
        <v>110</v>
      </c>
      <c r="I7" s="49">
        <v>438.69600000000003</v>
      </c>
      <c r="J7" s="43" t="s">
        <v>24</v>
      </c>
      <c r="K7" s="40" t="s">
        <v>185</v>
      </c>
      <c r="L7" s="121"/>
      <c r="M7" s="121"/>
      <c r="N7" s="121"/>
      <c r="O7" s="121"/>
      <c r="P7" s="121"/>
      <c r="Q7" s="121"/>
      <c r="R7" s="121"/>
      <c r="S7" s="121"/>
      <c r="T7" s="128">
        <v>2958.43</v>
      </c>
      <c r="U7" s="129">
        <v>9.5630400000000009</v>
      </c>
      <c r="V7" s="129">
        <v>8.7002100000000002</v>
      </c>
      <c r="W7" s="129">
        <v>9.73</v>
      </c>
      <c r="X7" s="129">
        <v>11.281000000000001</v>
      </c>
      <c r="Y7" s="130">
        <v>6.4251000000000001E-9</v>
      </c>
      <c r="Z7" s="130">
        <v>1.0218000000000001E-7</v>
      </c>
      <c r="AA7" s="131">
        <v>8.6999999999999993</v>
      </c>
      <c r="AB7" s="131">
        <v>8.6999999999999993</v>
      </c>
    </row>
    <row r="8" spans="1:29" x14ac:dyDescent="0.35">
      <c r="B8" s="12" t="s">
        <v>57</v>
      </c>
      <c r="C8" s="44" t="s">
        <v>138</v>
      </c>
      <c r="D8" s="40" t="s">
        <v>16</v>
      </c>
      <c r="E8" s="98">
        <v>8.5</v>
      </c>
      <c r="F8" s="40" t="s">
        <v>20</v>
      </c>
      <c r="G8" s="40" t="s">
        <v>135</v>
      </c>
      <c r="H8" s="43" t="s">
        <v>112</v>
      </c>
      <c r="I8" s="49">
        <v>424.66899999999998</v>
      </c>
      <c r="J8" s="43" t="s">
        <v>21</v>
      </c>
      <c r="K8" s="40" t="s">
        <v>185</v>
      </c>
      <c r="L8" s="121"/>
      <c r="M8" s="121"/>
      <c r="N8" s="121"/>
      <c r="O8" s="121"/>
      <c r="P8" s="121"/>
      <c r="Q8" s="121"/>
      <c r="R8" s="121"/>
      <c r="S8" s="121"/>
      <c r="T8" s="128">
        <v>2874.67</v>
      </c>
      <c r="U8" s="129">
        <v>9.5481999999999996</v>
      </c>
      <c r="V8" s="129">
        <v>8.2878000000000007</v>
      </c>
      <c r="W8" s="129">
        <v>11.18</v>
      </c>
      <c r="X8" s="129">
        <v>12.031000000000001</v>
      </c>
      <c r="Y8" s="130">
        <v>4.44981E-9</v>
      </c>
      <c r="Z8" s="130">
        <v>2.2231399999999999E-7</v>
      </c>
      <c r="AA8" s="131">
        <v>8.2899999999999991</v>
      </c>
      <c r="AB8" s="131">
        <v>8.2899999999999991</v>
      </c>
    </row>
    <row r="9" spans="1:29" x14ac:dyDescent="0.35">
      <c r="B9" s="12" t="s">
        <v>28</v>
      </c>
      <c r="C9" s="44" t="s">
        <v>138</v>
      </c>
      <c r="D9" s="40" t="s">
        <v>16</v>
      </c>
      <c r="E9" s="98">
        <v>7.3</v>
      </c>
      <c r="F9" s="40" t="s">
        <v>29</v>
      </c>
      <c r="G9" s="40" t="s">
        <v>136</v>
      </c>
      <c r="H9" s="43" t="s">
        <v>113</v>
      </c>
      <c r="I9" s="49">
        <v>382.58800000000002</v>
      </c>
      <c r="J9" s="43" t="s">
        <v>30</v>
      </c>
      <c r="K9" s="40" t="s">
        <v>185</v>
      </c>
      <c r="L9" s="121"/>
      <c r="M9" s="121"/>
      <c r="N9" s="121"/>
      <c r="O9" s="121"/>
      <c r="P9" s="121"/>
      <c r="Q9" s="121"/>
      <c r="R9" s="121"/>
      <c r="S9" s="121"/>
      <c r="T9" s="128">
        <v>2414.86</v>
      </c>
      <c r="U9" s="129">
        <v>9.49132</v>
      </c>
      <c r="V9" s="129">
        <v>7.9776499999999997</v>
      </c>
      <c r="W9" s="129">
        <v>10.36</v>
      </c>
      <c r="X9" s="129">
        <v>10.442</v>
      </c>
      <c r="Y9" s="130">
        <v>2.2631299999999999E-10</v>
      </c>
      <c r="Z9" s="130">
        <v>6.0306999999999997E-6</v>
      </c>
      <c r="AA9" s="131">
        <v>7.98</v>
      </c>
      <c r="AB9" s="131">
        <v>7.98</v>
      </c>
    </row>
    <row r="10" spans="1:29" x14ac:dyDescent="0.35">
      <c r="B10" s="12" t="s">
        <v>17</v>
      </c>
      <c r="C10" s="44" t="s">
        <v>138</v>
      </c>
      <c r="D10" s="40" t="s">
        <v>16</v>
      </c>
      <c r="E10" s="98">
        <v>6.3</v>
      </c>
      <c r="F10" s="40" t="s">
        <v>18</v>
      </c>
      <c r="G10" s="40" t="s">
        <v>46</v>
      </c>
      <c r="H10" s="43" t="s">
        <v>46</v>
      </c>
      <c r="I10" s="49">
        <v>206.32900000000001</v>
      </c>
      <c r="J10" s="43" t="s">
        <v>19</v>
      </c>
      <c r="K10" s="40" t="s">
        <v>185</v>
      </c>
      <c r="L10" s="121"/>
      <c r="M10" s="121"/>
      <c r="N10" s="121"/>
      <c r="O10" s="121"/>
      <c r="P10" s="121"/>
      <c r="Q10" s="121"/>
      <c r="R10" s="121"/>
      <c r="S10" s="121"/>
      <c r="T10" s="128">
        <v>252.12299999999999</v>
      </c>
      <c r="U10" s="129">
        <v>8.6730099999999997</v>
      </c>
      <c r="V10" s="129">
        <v>5.1863299999999999</v>
      </c>
      <c r="W10" s="129">
        <v>11.86</v>
      </c>
      <c r="X10" s="129">
        <v>11.557</v>
      </c>
      <c r="Y10" s="130">
        <v>4.7795299999999997E-3</v>
      </c>
      <c r="Z10" s="130">
        <v>1.68555E-4</v>
      </c>
      <c r="AA10" s="131">
        <v>5.19</v>
      </c>
      <c r="AB10" s="131">
        <v>5.19</v>
      </c>
    </row>
    <row r="11" spans="1:29" x14ac:dyDescent="0.35">
      <c r="B11" s="12" t="s">
        <v>25</v>
      </c>
      <c r="C11" s="44" t="s">
        <v>138</v>
      </c>
      <c r="D11" s="40" t="s">
        <v>62</v>
      </c>
      <c r="E11" s="98">
        <v>11.3</v>
      </c>
      <c r="F11" s="40" t="s">
        <v>26</v>
      </c>
      <c r="G11" s="40" t="s">
        <v>134</v>
      </c>
      <c r="H11" s="43" t="s">
        <v>111</v>
      </c>
      <c r="I11" s="49">
        <v>262.43700000000001</v>
      </c>
      <c r="J11" s="43" t="s">
        <v>27</v>
      </c>
      <c r="K11" s="40" t="s">
        <v>185</v>
      </c>
      <c r="L11" s="121"/>
      <c r="M11" s="121"/>
      <c r="N11" s="121"/>
      <c r="O11" s="121"/>
      <c r="P11" s="121"/>
      <c r="Q11" s="121"/>
      <c r="R11" s="121"/>
      <c r="S11" s="121"/>
      <c r="T11" s="128">
        <v>13776.9</v>
      </c>
      <c r="U11" s="129">
        <v>9.6476600000000001</v>
      </c>
      <c r="V11" s="129">
        <v>6.0603300000000004</v>
      </c>
      <c r="W11" s="129">
        <v>11.73</v>
      </c>
      <c r="X11" s="129">
        <v>12.606</v>
      </c>
      <c r="Y11" s="130">
        <v>6.6432299999999998E-4</v>
      </c>
      <c r="Z11" s="130">
        <v>1.3364400000000001E-4</v>
      </c>
      <c r="AA11" s="131">
        <v>6.06</v>
      </c>
      <c r="AB11" s="131">
        <v>6.06</v>
      </c>
    </row>
    <row r="12" spans="1:29" s="45" customFormat="1" x14ac:dyDescent="0.35">
      <c r="A12" s="106"/>
      <c r="B12" s="12" t="s">
        <v>55</v>
      </c>
      <c r="C12" s="107" t="s">
        <v>138</v>
      </c>
      <c r="D12" s="106" t="s">
        <v>62</v>
      </c>
      <c r="E12" s="98">
        <v>11</v>
      </c>
      <c r="F12" s="106" t="s">
        <v>470</v>
      </c>
      <c r="G12" s="106" t="s">
        <v>47</v>
      </c>
      <c r="H12" s="43" t="s">
        <v>469</v>
      </c>
      <c r="I12" s="49">
        <v>180.24700000000001</v>
      </c>
      <c r="J12" s="43" t="s">
        <v>48</v>
      </c>
      <c r="K12" s="106" t="s">
        <v>185</v>
      </c>
      <c r="L12" s="121"/>
      <c r="M12" s="121"/>
      <c r="N12" s="121"/>
      <c r="O12" s="121"/>
      <c r="P12" s="121"/>
      <c r="Q12" s="121"/>
      <c r="R12" s="121"/>
      <c r="S12" s="121"/>
      <c r="T12" s="123">
        <v>19.925899999999999</v>
      </c>
      <c r="U12" s="124">
        <v>7.7780500000000004</v>
      </c>
      <c r="V12" s="124">
        <v>3.20234</v>
      </c>
      <c r="W12" s="124">
        <v>10.55</v>
      </c>
      <c r="X12" s="124">
        <v>11.827</v>
      </c>
      <c r="Y12" s="126">
        <v>1.79273E-3</v>
      </c>
      <c r="Z12" s="126">
        <v>5.4619300000000003E-3</v>
      </c>
      <c r="AA12" s="127">
        <v>3.2</v>
      </c>
      <c r="AB12" s="127">
        <v>3.2</v>
      </c>
    </row>
    <row r="13" spans="1:29" x14ac:dyDescent="0.35">
      <c r="B13" s="12" t="s">
        <v>34</v>
      </c>
      <c r="C13" s="44" t="s">
        <v>138</v>
      </c>
      <c r="D13" s="40" t="s">
        <v>62</v>
      </c>
      <c r="E13" s="98">
        <v>10.6</v>
      </c>
      <c r="F13" s="40" t="s">
        <v>35</v>
      </c>
      <c r="G13" s="40" t="s">
        <v>45</v>
      </c>
      <c r="H13" s="43" t="s">
        <v>161</v>
      </c>
      <c r="I13" s="49">
        <v>220.35599999999999</v>
      </c>
      <c r="J13" s="43" t="s">
        <v>36</v>
      </c>
      <c r="K13" s="40" t="s">
        <v>185</v>
      </c>
      <c r="L13" s="121"/>
      <c r="M13" s="121"/>
      <c r="N13" s="121"/>
      <c r="O13" s="121"/>
      <c r="P13" s="121"/>
      <c r="Q13" s="121"/>
      <c r="R13" s="121"/>
      <c r="S13" s="121"/>
      <c r="T13" s="128">
        <v>1071.69</v>
      </c>
      <c r="U13" s="129">
        <v>9.2858699999999992</v>
      </c>
      <c r="V13" s="129">
        <v>5.0992899999999999</v>
      </c>
      <c r="W13" s="129">
        <v>11.8</v>
      </c>
      <c r="X13" s="129">
        <v>12.756</v>
      </c>
      <c r="Y13" s="130">
        <v>5.14942E-3</v>
      </c>
      <c r="Z13" s="130">
        <v>2.7561600000000001E-6</v>
      </c>
      <c r="AA13" s="131">
        <v>5.0999999999999996</v>
      </c>
      <c r="AB13" s="131">
        <v>5.0999999999999996</v>
      </c>
    </row>
    <row r="14" spans="1:29" x14ac:dyDescent="0.35">
      <c r="B14" s="12" t="s">
        <v>37</v>
      </c>
      <c r="C14" s="44" t="s">
        <v>138</v>
      </c>
      <c r="D14" s="40" t="s">
        <v>16</v>
      </c>
      <c r="E14" s="98">
        <v>5.73</v>
      </c>
      <c r="F14" s="40" t="s">
        <v>38</v>
      </c>
      <c r="G14" s="40" t="s">
        <v>49</v>
      </c>
      <c r="H14" s="43" t="s">
        <v>49</v>
      </c>
      <c r="I14" s="49">
        <v>234.339</v>
      </c>
      <c r="J14" s="43" t="s">
        <v>39</v>
      </c>
      <c r="K14" s="40" t="s">
        <v>185</v>
      </c>
      <c r="L14" s="121"/>
      <c r="M14" s="121"/>
      <c r="N14" s="121"/>
      <c r="O14" s="121"/>
      <c r="P14" s="121"/>
      <c r="Q14" s="121"/>
      <c r="R14" s="121"/>
      <c r="S14" s="121"/>
      <c r="T14" s="128">
        <v>491.85</v>
      </c>
      <c r="U14" s="129">
        <v>8.9241499999999991</v>
      </c>
      <c r="V14" s="129">
        <v>4.4062900000000003</v>
      </c>
      <c r="W14" s="129">
        <v>8.5399999999999991</v>
      </c>
      <c r="X14" s="129">
        <v>8.3330000000000002</v>
      </c>
      <c r="Y14" s="130">
        <v>1.09048E-7</v>
      </c>
      <c r="Z14" s="130">
        <v>2.7168599999999999E-5</v>
      </c>
      <c r="AA14" s="131">
        <v>4.41</v>
      </c>
      <c r="AB14" s="131">
        <v>4.38</v>
      </c>
    </row>
    <row r="15" spans="1:29" x14ac:dyDescent="0.35">
      <c r="B15" s="12" t="s">
        <v>58</v>
      </c>
      <c r="C15" s="44" t="s">
        <v>138</v>
      </c>
      <c r="D15" s="40" t="s">
        <v>16</v>
      </c>
      <c r="E15" s="98">
        <v>3.17</v>
      </c>
      <c r="F15" s="40" t="s">
        <v>40</v>
      </c>
      <c r="G15" s="40" t="s">
        <v>162</v>
      </c>
      <c r="H15" s="43" t="s">
        <v>114</v>
      </c>
      <c r="I15" s="49">
        <v>250.33799999999999</v>
      </c>
      <c r="J15" s="43" t="s">
        <v>41</v>
      </c>
      <c r="K15" s="40" t="s">
        <v>185</v>
      </c>
      <c r="L15" s="121"/>
      <c r="M15" s="121"/>
      <c r="N15" s="121"/>
      <c r="O15" s="121"/>
      <c r="P15" s="121"/>
      <c r="Q15" s="121"/>
      <c r="R15" s="121"/>
      <c r="S15" s="121"/>
      <c r="T15" s="128">
        <v>3.3062999999999998</v>
      </c>
      <c r="U15" s="129">
        <v>8.1959800000000005</v>
      </c>
      <c r="V15" s="129">
        <v>4.5554399999999999</v>
      </c>
      <c r="W15" s="129">
        <v>5.34</v>
      </c>
      <c r="X15" s="129">
        <v>4.7720000000000002</v>
      </c>
      <c r="Y15" s="130">
        <v>4.5879700000000004E-6</v>
      </c>
      <c r="Z15" s="130">
        <v>1.6028E-4</v>
      </c>
      <c r="AA15" s="131">
        <v>4.17</v>
      </c>
      <c r="AB15" s="131">
        <v>2.5</v>
      </c>
    </row>
    <row r="16" spans="1:29" x14ac:dyDescent="0.35">
      <c r="B16" s="12" t="s">
        <v>59</v>
      </c>
      <c r="C16" s="44" t="s">
        <v>138</v>
      </c>
      <c r="D16" s="40" t="s">
        <v>16</v>
      </c>
      <c r="E16" s="98">
        <v>4.99</v>
      </c>
      <c r="F16" s="40" t="s">
        <v>42</v>
      </c>
      <c r="G16" s="40" t="s">
        <v>50</v>
      </c>
      <c r="H16" s="43" t="s">
        <v>50</v>
      </c>
      <c r="I16" s="49">
        <v>236.35499999999999</v>
      </c>
      <c r="J16" s="43" t="s">
        <v>43</v>
      </c>
      <c r="K16" s="40" t="s">
        <v>185</v>
      </c>
      <c r="L16" s="121"/>
      <c r="M16" s="121"/>
      <c r="N16" s="121"/>
      <c r="O16" s="121"/>
      <c r="P16" s="121"/>
      <c r="Q16" s="121"/>
      <c r="R16" s="121"/>
      <c r="S16" s="121"/>
      <c r="T16" s="128">
        <v>223.60400000000001</v>
      </c>
      <c r="U16" s="129">
        <v>8.1636500000000005</v>
      </c>
      <c r="V16" s="129">
        <v>4.2757899999999998</v>
      </c>
      <c r="W16" s="129">
        <v>11.32</v>
      </c>
      <c r="X16" s="129">
        <v>12.007</v>
      </c>
      <c r="Y16" s="130">
        <v>3.4868900000000001E-5</v>
      </c>
      <c r="Z16" s="130">
        <v>1.7623100000000001E-5</v>
      </c>
      <c r="AA16" s="131">
        <v>4.28</v>
      </c>
      <c r="AB16" s="131">
        <v>4.28</v>
      </c>
    </row>
    <row r="17" spans="2:28" x14ac:dyDescent="0.35">
      <c r="B17" s="12" t="s">
        <v>53</v>
      </c>
      <c r="C17" s="44" t="s">
        <v>138</v>
      </c>
      <c r="D17" s="40" t="s">
        <v>62</v>
      </c>
      <c r="E17" s="98">
        <v>10.112</v>
      </c>
      <c r="F17" s="40" t="s">
        <v>54</v>
      </c>
      <c r="G17" s="40" t="s">
        <v>133</v>
      </c>
      <c r="H17" s="43" t="s">
        <v>115</v>
      </c>
      <c r="I17" s="49">
        <v>220.31200000000001</v>
      </c>
      <c r="J17" s="43" t="s">
        <v>44</v>
      </c>
      <c r="K17" s="40" t="s">
        <v>185</v>
      </c>
      <c r="L17" s="121"/>
      <c r="M17" s="121"/>
      <c r="N17" s="121"/>
      <c r="O17" s="121"/>
      <c r="P17" s="121"/>
      <c r="Q17" s="121"/>
      <c r="R17" s="121"/>
      <c r="S17" s="121"/>
      <c r="T17" s="128">
        <v>20.4453</v>
      </c>
      <c r="U17" s="129">
        <v>7.3265000000000002</v>
      </c>
      <c r="V17" s="129">
        <v>4.4189699999999998</v>
      </c>
      <c r="W17" s="124" t="s">
        <v>158</v>
      </c>
      <c r="X17" s="124" t="s">
        <v>158</v>
      </c>
      <c r="Y17" s="130">
        <v>2.9095100000000001E-3</v>
      </c>
      <c r="Z17" s="130">
        <v>3.9760500000000001E-3</v>
      </c>
      <c r="AA17" s="131">
        <v>4.42</v>
      </c>
      <c r="AB17" s="131">
        <v>4.42</v>
      </c>
    </row>
    <row r="18" spans="2:28" x14ac:dyDescent="0.35">
      <c r="B18" s="12" t="s">
        <v>51</v>
      </c>
      <c r="C18" s="44" t="s">
        <v>138</v>
      </c>
      <c r="D18" s="40" t="s">
        <v>62</v>
      </c>
      <c r="E18" s="98">
        <v>9.7720000000000002</v>
      </c>
      <c r="F18" s="40" t="s">
        <v>52</v>
      </c>
      <c r="G18" s="40" t="s">
        <v>132</v>
      </c>
      <c r="H18" s="43" t="s">
        <v>116</v>
      </c>
      <c r="I18" s="49">
        <v>236.35499999999999</v>
      </c>
      <c r="J18" s="43" t="s">
        <v>43</v>
      </c>
      <c r="K18" s="40" t="s">
        <v>185</v>
      </c>
      <c r="L18" s="121"/>
      <c r="M18" s="121"/>
      <c r="N18" s="121"/>
      <c r="O18" s="121"/>
      <c r="P18" s="121"/>
      <c r="Q18" s="121"/>
      <c r="R18" s="121"/>
      <c r="S18" s="121"/>
      <c r="T18" s="128">
        <v>52.174900000000001</v>
      </c>
      <c r="U18" s="129">
        <v>8.8893500000000003</v>
      </c>
      <c r="V18" s="129">
        <v>3.1269</v>
      </c>
      <c r="W18" s="129">
        <v>7.15</v>
      </c>
      <c r="X18" s="129">
        <v>12.291</v>
      </c>
      <c r="Y18" s="130">
        <v>1.32087E-3</v>
      </c>
      <c r="Z18" s="130">
        <v>1.603E-3</v>
      </c>
      <c r="AA18" s="131">
        <v>3.12</v>
      </c>
      <c r="AB18" s="131">
        <v>2.69</v>
      </c>
    </row>
    <row r="19" spans="2:28" x14ac:dyDescent="0.35">
      <c r="B19" s="41" t="s">
        <v>4</v>
      </c>
      <c r="C19" s="42" t="s">
        <v>180</v>
      </c>
      <c r="D19" s="40" t="s">
        <v>16</v>
      </c>
      <c r="E19" s="99">
        <v>3.95</v>
      </c>
      <c r="F19" s="40" t="s">
        <v>139</v>
      </c>
      <c r="G19" s="40" t="s">
        <v>163</v>
      </c>
      <c r="H19" s="43" t="s">
        <v>164</v>
      </c>
      <c r="I19" s="49">
        <v>414.07</v>
      </c>
      <c r="J19" s="43" t="s">
        <v>165</v>
      </c>
      <c r="K19" s="40" t="s">
        <v>196</v>
      </c>
      <c r="L19" s="4">
        <v>1.1399999999999999</v>
      </c>
      <c r="M19" s="4">
        <v>0.09</v>
      </c>
      <c r="N19" s="4">
        <v>1.29</v>
      </c>
      <c r="O19" s="4">
        <v>0.16</v>
      </c>
      <c r="P19" s="4"/>
      <c r="Q19" s="4"/>
      <c r="R19" s="4"/>
      <c r="S19" s="4"/>
      <c r="T19" s="128">
        <v>4.9638499999999999</v>
      </c>
      <c r="U19" s="129">
        <v>4.1559400000000002</v>
      </c>
      <c r="V19" s="129">
        <v>3.10642</v>
      </c>
      <c r="W19" s="129">
        <v>0.34</v>
      </c>
      <c r="X19" s="129">
        <v>0.504</v>
      </c>
      <c r="Y19" s="130">
        <v>0.11083</v>
      </c>
      <c r="Z19" s="130">
        <v>3.3213399999999997E-2</v>
      </c>
      <c r="AA19" s="131">
        <v>-2.0499999999999998</v>
      </c>
      <c r="AB19" s="131">
        <v>-3.95</v>
      </c>
    </row>
    <row r="20" spans="2:28" x14ac:dyDescent="0.35">
      <c r="B20" s="41" t="s">
        <v>3</v>
      </c>
      <c r="C20" s="42" t="s">
        <v>180</v>
      </c>
      <c r="D20" s="40" t="s">
        <v>16</v>
      </c>
      <c r="E20" s="99">
        <v>4.3600000000000003</v>
      </c>
      <c r="F20" s="40" t="s">
        <v>142</v>
      </c>
      <c r="G20" s="40" t="s">
        <v>141</v>
      </c>
      <c r="H20" s="43" t="s">
        <v>166</v>
      </c>
      <c r="I20" s="49">
        <v>464.07799999999997</v>
      </c>
      <c r="J20" s="43" t="s">
        <v>167</v>
      </c>
      <c r="K20" s="40" t="s">
        <v>186</v>
      </c>
      <c r="L20" s="4">
        <v>1.22</v>
      </c>
      <c r="M20" s="4">
        <v>0.08</v>
      </c>
      <c r="N20" s="4">
        <v>1.39</v>
      </c>
      <c r="O20" s="4">
        <v>0.18</v>
      </c>
      <c r="P20" s="4"/>
      <c r="Q20" s="4"/>
      <c r="R20" s="4"/>
      <c r="S20" s="4"/>
      <c r="T20" s="128">
        <v>4.9504799999999998</v>
      </c>
      <c r="U20" s="129">
        <v>4.1997400000000003</v>
      </c>
      <c r="V20" s="129">
        <v>3.5377299999999998</v>
      </c>
      <c r="W20" s="129">
        <v>0.23</v>
      </c>
      <c r="X20" s="129">
        <v>0.51600000000000001</v>
      </c>
      <c r="Y20" s="130">
        <v>8.4367499999999998E-3</v>
      </c>
      <c r="Z20" s="130">
        <v>2.82096E-3</v>
      </c>
      <c r="AA20" s="131">
        <v>-1.73</v>
      </c>
      <c r="AB20" s="131">
        <v>-3.63</v>
      </c>
    </row>
    <row r="21" spans="2:28" x14ac:dyDescent="0.35">
      <c r="B21" s="41" t="s">
        <v>1</v>
      </c>
      <c r="C21" s="42" t="s">
        <v>180</v>
      </c>
      <c r="D21" s="40" t="s">
        <v>16</v>
      </c>
      <c r="E21" s="99">
        <v>4.74</v>
      </c>
      <c r="F21" s="40" t="s">
        <v>144</v>
      </c>
      <c r="G21" s="40" t="s">
        <v>143</v>
      </c>
      <c r="H21" s="43" t="s">
        <v>168</v>
      </c>
      <c r="I21" s="49">
        <v>514.08600000000001</v>
      </c>
      <c r="J21" s="43" t="s">
        <v>169</v>
      </c>
      <c r="K21" s="40" t="s">
        <v>187</v>
      </c>
      <c r="L21" s="4">
        <v>1.1499999999999999</v>
      </c>
      <c r="M21" s="4">
        <v>0.09</v>
      </c>
      <c r="N21" s="4">
        <v>1.32</v>
      </c>
      <c r="O21" s="4">
        <v>0.19</v>
      </c>
      <c r="P21" s="4"/>
      <c r="Q21" s="4"/>
      <c r="R21" s="4"/>
      <c r="S21" s="4"/>
      <c r="T21" s="128">
        <v>29.848299999999998</v>
      </c>
      <c r="U21" s="129">
        <v>4.2818699999999996</v>
      </c>
      <c r="V21" s="129">
        <v>4.1508900000000004</v>
      </c>
      <c r="W21" s="129">
        <v>0.4</v>
      </c>
      <c r="X21" s="129">
        <v>0.52</v>
      </c>
      <c r="Y21" s="130">
        <v>1.46458E-3</v>
      </c>
      <c r="Z21" s="130">
        <v>2.2504399999999998E-3</v>
      </c>
      <c r="AA21" s="131">
        <v>-0.95</v>
      </c>
      <c r="AB21" s="131">
        <v>-2.85</v>
      </c>
    </row>
    <row r="22" spans="2:28" x14ac:dyDescent="0.35">
      <c r="B22" s="41" t="s">
        <v>7</v>
      </c>
      <c r="C22" s="42" t="s">
        <v>180</v>
      </c>
      <c r="D22" s="40" t="s">
        <v>16</v>
      </c>
      <c r="E22" s="99">
        <v>5.0999999999999996</v>
      </c>
      <c r="F22" s="40" t="s">
        <v>146</v>
      </c>
      <c r="G22" s="40" t="s">
        <v>145</v>
      </c>
      <c r="H22" s="43" t="s">
        <v>170</v>
      </c>
      <c r="I22" s="49">
        <v>564.09299999999996</v>
      </c>
      <c r="J22" s="43" t="s">
        <v>171</v>
      </c>
      <c r="K22" s="40" t="s">
        <v>188</v>
      </c>
      <c r="L22" s="4">
        <v>1.04</v>
      </c>
      <c r="M22" s="4">
        <v>0.14000000000000001</v>
      </c>
      <c r="N22" s="4">
        <v>1.1200000000000001</v>
      </c>
      <c r="O22" s="4">
        <v>0.17</v>
      </c>
      <c r="P22" s="4"/>
      <c r="Q22" s="4"/>
      <c r="R22" s="4"/>
      <c r="S22" s="4"/>
      <c r="T22" s="128">
        <v>33.774500000000003</v>
      </c>
      <c r="U22" s="129">
        <v>4.6961500000000003</v>
      </c>
      <c r="V22" s="129">
        <v>4.0025500000000003</v>
      </c>
      <c r="W22" s="129">
        <v>0.54</v>
      </c>
      <c r="X22" s="129">
        <v>0.52200000000000002</v>
      </c>
      <c r="Y22" s="130">
        <v>6.4772400000000002E-4</v>
      </c>
      <c r="Z22" s="130">
        <v>1.64074E-4</v>
      </c>
      <c r="AA22" s="131">
        <v>-0.96</v>
      </c>
      <c r="AB22" s="131">
        <v>-2.86</v>
      </c>
    </row>
    <row r="23" spans="2:28" x14ac:dyDescent="0.35">
      <c r="B23" s="41" t="s">
        <v>0</v>
      </c>
      <c r="C23" s="42" t="s">
        <v>180</v>
      </c>
      <c r="D23" s="40" t="s">
        <v>16</v>
      </c>
      <c r="E23" s="99">
        <v>2.72</v>
      </c>
      <c r="F23" s="40" t="s">
        <v>147</v>
      </c>
      <c r="G23" s="40" t="s">
        <v>172</v>
      </c>
      <c r="H23" s="43" t="s">
        <v>173</v>
      </c>
      <c r="I23" s="49">
        <v>300.08999999999997</v>
      </c>
      <c r="J23" s="43" t="s">
        <v>174</v>
      </c>
      <c r="K23" s="40" t="s">
        <v>189</v>
      </c>
      <c r="L23" s="4">
        <v>1.32</v>
      </c>
      <c r="M23" s="4">
        <v>0.08</v>
      </c>
      <c r="N23" s="4">
        <v>1.33</v>
      </c>
      <c r="O23" s="4">
        <v>0.08</v>
      </c>
      <c r="P23" s="120"/>
      <c r="Q23" s="120"/>
      <c r="R23" s="120"/>
      <c r="S23" s="120"/>
      <c r="T23" s="128">
        <v>6.2976400000000003</v>
      </c>
      <c r="U23" s="129">
        <v>4.1644699999999997</v>
      </c>
      <c r="V23" s="129">
        <v>3.1174499999999998</v>
      </c>
      <c r="W23" s="129">
        <v>-1.61</v>
      </c>
      <c r="X23" s="129">
        <v>-3.5739999999999998</v>
      </c>
      <c r="Y23" s="130">
        <v>1.13625E-8</v>
      </c>
      <c r="Z23" s="130">
        <v>7.2493699999999998E-3</v>
      </c>
      <c r="AA23" s="131">
        <v>-3.99</v>
      </c>
      <c r="AB23" s="131">
        <v>-5.89</v>
      </c>
    </row>
    <row r="24" spans="2:28" x14ac:dyDescent="0.35">
      <c r="B24" s="41" t="s">
        <v>2</v>
      </c>
      <c r="C24" s="42" t="s">
        <v>180</v>
      </c>
      <c r="D24" s="40" t="s">
        <v>16</v>
      </c>
      <c r="E24" s="99">
        <v>3.98</v>
      </c>
      <c r="F24" s="40" t="s">
        <v>148</v>
      </c>
      <c r="G24" s="40" t="s">
        <v>175</v>
      </c>
      <c r="H24" s="43" t="s">
        <v>176</v>
      </c>
      <c r="I24" s="49">
        <v>400.11</v>
      </c>
      <c r="J24" s="43" t="s">
        <v>177</v>
      </c>
      <c r="K24" s="40" t="s">
        <v>189</v>
      </c>
      <c r="L24" s="4">
        <v>1.32</v>
      </c>
      <c r="M24" s="4">
        <v>0.08</v>
      </c>
      <c r="N24" s="4">
        <v>1.33</v>
      </c>
      <c r="O24" s="4">
        <v>0.08</v>
      </c>
      <c r="P24" s="120"/>
      <c r="Q24" s="120"/>
      <c r="R24" s="120"/>
      <c r="S24" s="120"/>
      <c r="T24" s="128">
        <v>5.9416399999999996</v>
      </c>
      <c r="U24" s="129">
        <v>4.2743900000000004</v>
      </c>
      <c r="V24" s="129">
        <v>2.2030500000000002</v>
      </c>
      <c r="W24" s="129">
        <v>-1.64</v>
      </c>
      <c r="X24" s="129">
        <v>-3.339</v>
      </c>
      <c r="Y24" s="130">
        <v>8.1940799999999995E-9</v>
      </c>
      <c r="Z24" s="130">
        <v>6.1002500000000004E-4</v>
      </c>
      <c r="AA24" s="131">
        <v>-4.9400000000000004</v>
      </c>
      <c r="AB24" s="131">
        <v>-6.84</v>
      </c>
    </row>
    <row r="25" spans="2:28" x14ac:dyDescent="0.35">
      <c r="B25" s="41" t="s">
        <v>5</v>
      </c>
      <c r="C25" s="42" t="s">
        <v>180</v>
      </c>
      <c r="D25" s="40" t="s">
        <v>16</v>
      </c>
      <c r="E25" s="99">
        <v>4.82</v>
      </c>
      <c r="F25" s="40" t="s">
        <v>149</v>
      </c>
      <c r="G25" s="40" t="s">
        <v>460</v>
      </c>
      <c r="H25" s="43" t="s">
        <v>178</v>
      </c>
      <c r="I25" s="49">
        <v>500.13</v>
      </c>
      <c r="J25" s="43" t="s">
        <v>179</v>
      </c>
      <c r="K25" s="40" t="s">
        <v>190</v>
      </c>
      <c r="L25" s="4">
        <v>1.19</v>
      </c>
      <c r="M25" s="4">
        <v>0.08</v>
      </c>
      <c r="N25" s="4">
        <v>1.23</v>
      </c>
      <c r="O25" s="4">
        <v>0.08</v>
      </c>
      <c r="P25" s="120"/>
      <c r="Q25" s="120"/>
      <c r="R25" s="120"/>
      <c r="S25" s="120"/>
      <c r="T25" s="128">
        <v>5.9095199999999997</v>
      </c>
      <c r="U25" s="129">
        <v>4.7477099999999997</v>
      </c>
      <c r="V25" s="129">
        <v>5.6092599999999999</v>
      </c>
      <c r="W25" s="129">
        <v>-1.64</v>
      </c>
      <c r="X25" s="129">
        <v>-3.2719999999999998</v>
      </c>
      <c r="Y25" s="130">
        <v>2.4772199999999999E-6</v>
      </c>
      <c r="Z25" s="130">
        <v>8.1704900000000003E-4</v>
      </c>
      <c r="AA25" s="131">
        <v>-1.53</v>
      </c>
      <c r="AB25" s="131">
        <v>-3.43</v>
      </c>
    </row>
    <row r="26" spans="2:28" x14ac:dyDescent="0.35">
      <c r="B26" s="53" t="s">
        <v>6</v>
      </c>
      <c r="C26" s="54" t="s">
        <v>180</v>
      </c>
      <c r="D26" s="55" t="s">
        <v>16</v>
      </c>
      <c r="E26" s="100">
        <v>4.5999999999999996</v>
      </c>
      <c r="F26" s="55" t="s">
        <v>140</v>
      </c>
      <c r="G26" s="55" t="s">
        <v>461</v>
      </c>
      <c r="H26" s="56"/>
      <c r="I26" s="57">
        <v>500.13</v>
      </c>
      <c r="J26" s="56" t="s">
        <v>179</v>
      </c>
      <c r="K26" s="55" t="s">
        <v>190</v>
      </c>
      <c r="L26" s="66">
        <v>1.19</v>
      </c>
      <c r="M26" s="66">
        <v>0.08</v>
      </c>
      <c r="N26" s="66">
        <v>1.23</v>
      </c>
      <c r="O26" s="66">
        <v>0.08</v>
      </c>
      <c r="P26" s="132"/>
      <c r="Q26" s="132"/>
      <c r="R26" s="132"/>
      <c r="S26" s="132"/>
      <c r="T26" s="133"/>
      <c r="U26" s="134"/>
      <c r="V26" s="134"/>
      <c r="W26" s="134"/>
      <c r="X26" s="134"/>
      <c r="Y26" s="135"/>
      <c r="Z26" s="135"/>
      <c r="AA26" s="136"/>
      <c r="AB26" s="136"/>
    </row>
    <row r="28" spans="2:28" x14ac:dyDescent="0.35">
      <c r="B28" s="43" t="s">
        <v>183</v>
      </c>
      <c r="E28"/>
      <c r="K28" s="45"/>
      <c r="L28" s="117"/>
      <c r="M28" s="117"/>
      <c r="N28" s="117"/>
      <c r="O28" s="117"/>
    </row>
    <row r="29" spans="2:28" x14ac:dyDescent="0.35">
      <c r="B29" t="s">
        <v>184</v>
      </c>
      <c r="E29"/>
      <c r="K29" s="45"/>
      <c r="L29" s="117"/>
      <c r="M29" s="117"/>
      <c r="N29" s="117"/>
      <c r="O29" s="117"/>
    </row>
    <row r="30" spans="2:28" x14ac:dyDescent="0.35">
      <c r="E30"/>
      <c r="K30" s="45"/>
      <c r="L30" s="117"/>
      <c r="M30" s="117"/>
      <c r="N30" s="117"/>
      <c r="O30" s="117"/>
    </row>
    <row r="31" spans="2:28" x14ac:dyDescent="0.35">
      <c r="E31"/>
    </row>
    <row r="32" spans="2:28" x14ac:dyDescent="0.35">
      <c r="E32"/>
    </row>
    <row r="33" spans="5:5" x14ac:dyDescent="0.35">
      <c r="E33"/>
    </row>
    <row r="34" spans="5:5" x14ac:dyDescent="0.35">
      <c r="E34"/>
    </row>
    <row r="35" spans="5:5" x14ac:dyDescent="0.35">
      <c r="E35"/>
    </row>
    <row r="36" spans="5:5" x14ac:dyDescent="0.35">
      <c r="E36"/>
    </row>
    <row r="37" spans="5:5" x14ac:dyDescent="0.35">
      <c r="E37"/>
    </row>
    <row r="38" spans="5:5" x14ac:dyDescent="0.35">
      <c r="E38"/>
    </row>
    <row r="39" spans="5:5" x14ac:dyDescent="0.35">
      <c r="E39"/>
    </row>
    <row r="40" spans="5:5" x14ac:dyDescent="0.35">
      <c r="E40"/>
    </row>
    <row r="41" spans="5:5" x14ac:dyDescent="0.35">
      <c r="E41"/>
    </row>
    <row r="42" spans="5:5" x14ac:dyDescent="0.35">
      <c r="E42"/>
    </row>
    <row r="43" spans="5:5" x14ac:dyDescent="0.35">
      <c r="E43"/>
    </row>
    <row r="44" spans="5:5" x14ac:dyDescent="0.35">
      <c r="E44"/>
    </row>
    <row r="45" spans="5:5" x14ac:dyDescent="0.35">
      <c r="E45"/>
    </row>
    <row r="46" spans="5:5" x14ac:dyDescent="0.35">
      <c r="E46"/>
    </row>
  </sheetData>
  <mergeCells count="16">
    <mergeCell ref="L1:O1"/>
    <mergeCell ref="P1:S1"/>
    <mergeCell ref="L2:O2"/>
    <mergeCell ref="P2:S2"/>
    <mergeCell ref="L3:M3"/>
    <mergeCell ref="N3:O3"/>
    <mergeCell ref="P3:Q3"/>
    <mergeCell ref="R3:S3"/>
    <mergeCell ref="P5:P18"/>
    <mergeCell ref="Q5:Q18"/>
    <mergeCell ref="R5:R18"/>
    <mergeCell ref="S5:S18"/>
    <mergeCell ref="N5:N18"/>
    <mergeCell ref="O5:O18"/>
    <mergeCell ref="L5:L18"/>
    <mergeCell ref="M5:M18"/>
  </mergeCells>
  <conditionalFormatting sqref="B6:B7">
    <cfRule type="colorScale" priority="2">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1F75A2-F06E-415E-A691-8A348B20CB1A}">
  <dimension ref="B1:AR100"/>
  <sheetViews>
    <sheetView zoomScaleNormal="100" workbookViewId="0">
      <pane xSplit="2" ySplit="4" topLeftCell="C5" activePane="bottomRight" state="frozen"/>
      <selection activeCell="N41" sqref="N41"/>
      <selection pane="topRight" activeCell="N41" sqref="N41"/>
      <selection pane="bottomLeft" activeCell="N41" sqref="N41"/>
      <selection pane="bottomRight" activeCell="W74" sqref="W74"/>
    </sheetView>
  </sheetViews>
  <sheetFormatPr defaultRowHeight="14.5" x14ac:dyDescent="0.35"/>
  <cols>
    <col min="1" max="1" width="2.453125" customWidth="1"/>
    <col min="2" max="2" width="43.90625" bestFit="1" customWidth="1"/>
    <col min="3" max="16" width="9.7265625" style="2" customWidth="1"/>
  </cols>
  <sheetData>
    <row r="1" spans="2:44" ht="26" x14ac:dyDescent="0.6">
      <c r="B1" s="13" t="s">
        <v>274</v>
      </c>
    </row>
    <row r="2" spans="2:44" ht="16.5" x14ac:dyDescent="0.35">
      <c r="B2" s="14" t="s">
        <v>459</v>
      </c>
    </row>
    <row r="3" spans="2:44" x14ac:dyDescent="0.35">
      <c r="B3" t="s">
        <v>231</v>
      </c>
    </row>
    <row r="4" spans="2:44" ht="49" x14ac:dyDescent="0.35">
      <c r="B4" s="97" t="s">
        <v>118</v>
      </c>
      <c r="C4" s="51" t="s">
        <v>31</v>
      </c>
      <c r="D4" s="51" t="s">
        <v>56</v>
      </c>
      <c r="E4" s="51" t="s">
        <v>22</v>
      </c>
      <c r="F4" s="51" t="s">
        <v>57</v>
      </c>
      <c r="G4" s="51" t="s">
        <v>28</v>
      </c>
      <c r="H4" s="51" t="s">
        <v>17</v>
      </c>
      <c r="I4" s="51" t="s">
        <v>25</v>
      </c>
      <c r="J4" s="51" t="s">
        <v>55</v>
      </c>
      <c r="K4" s="51" t="s">
        <v>34</v>
      </c>
      <c r="L4" s="51" t="s">
        <v>37</v>
      </c>
      <c r="M4" s="51" t="s">
        <v>58</v>
      </c>
      <c r="N4" s="51" t="s">
        <v>59</v>
      </c>
      <c r="O4" s="51" t="s">
        <v>53</v>
      </c>
      <c r="P4" s="51" t="s">
        <v>51</v>
      </c>
      <c r="Q4" s="5"/>
      <c r="AK4" s="6"/>
      <c r="AR4" s="6"/>
    </row>
    <row r="5" spans="2:44" x14ac:dyDescent="0.35">
      <c r="B5" t="s">
        <v>60</v>
      </c>
      <c r="C5" s="7">
        <v>2.5299999999999998</v>
      </c>
      <c r="D5" s="7">
        <v>2.46</v>
      </c>
      <c r="E5" s="7">
        <v>1.79</v>
      </c>
      <c r="F5" s="7">
        <v>2.5099999999999998</v>
      </c>
      <c r="G5" s="7">
        <v>2.17</v>
      </c>
      <c r="H5" s="7">
        <v>1</v>
      </c>
      <c r="I5" s="7">
        <v>1.04</v>
      </c>
      <c r="J5" s="7">
        <v>1.02</v>
      </c>
      <c r="K5" s="7">
        <v>1.04</v>
      </c>
      <c r="L5" s="7">
        <v>1.33</v>
      </c>
      <c r="M5" s="7" t="s">
        <v>61</v>
      </c>
      <c r="N5" s="7">
        <v>1.1200000000000001</v>
      </c>
      <c r="O5" s="7">
        <v>1.01</v>
      </c>
      <c r="P5" s="7">
        <v>1.05</v>
      </c>
      <c r="Q5" s="7"/>
      <c r="AK5" s="8"/>
      <c r="AR5" s="8"/>
    </row>
    <row r="6" spans="2:44" x14ac:dyDescent="0.35">
      <c r="B6" t="s">
        <v>205</v>
      </c>
      <c r="C6" s="2" t="s">
        <v>16</v>
      </c>
      <c r="D6" s="2" t="s">
        <v>16</v>
      </c>
      <c r="E6" s="2" t="s">
        <v>16</v>
      </c>
      <c r="F6" s="2" t="s">
        <v>16</v>
      </c>
      <c r="G6" s="2" t="s">
        <v>16</v>
      </c>
      <c r="H6" s="2" t="s">
        <v>16</v>
      </c>
      <c r="I6" s="2" t="s">
        <v>62</v>
      </c>
      <c r="J6" s="2" t="s">
        <v>62</v>
      </c>
      <c r="K6" s="2" t="s">
        <v>62</v>
      </c>
      <c r="L6" s="2" t="s">
        <v>16</v>
      </c>
      <c r="M6" s="2" t="s">
        <v>16</v>
      </c>
      <c r="N6" s="2" t="s">
        <v>16</v>
      </c>
      <c r="O6" s="2" t="s">
        <v>62</v>
      </c>
      <c r="P6" s="2" t="s">
        <v>62</v>
      </c>
      <c r="Q6" s="2"/>
      <c r="W6" s="6"/>
      <c r="AK6" s="6"/>
      <c r="AR6" s="6"/>
    </row>
    <row r="7" spans="2:44" ht="16.5" x14ac:dyDescent="0.35">
      <c r="B7" t="s">
        <v>119</v>
      </c>
      <c r="C7" s="4" t="s">
        <v>206</v>
      </c>
      <c r="D7" s="4" t="s">
        <v>63</v>
      </c>
      <c r="E7" s="4" t="s">
        <v>207</v>
      </c>
      <c r="F7" s="4">
        <v>0.51</v>
      </c>
      <c r="G7" s="4" t="s">
        <v>208</v>
      </c>
      <c r="H7" s="4" t="s">
        <v>63</v>
      </c>
      <c r="I7" s="4">
        <v>0.62</v>
      </c>
      <c r="J7" s="4">
        <v>0.66</v>
      </c>
      <c r="K7" s="4">
        <v>0.71</v>
      </c>
      <c r="L7" s="4" t="s">
        <v>209</v>
      </c>
      <c r="M7" s="4">
        <v>0.42</v>
      </c>
      <c r="N7" s="4">
        <v>0.61</v>
      </c>
      <c r="O7" s="4" t="s">
        <v>63</v>
      </c>
      <c r="P7" s="4">
        <v>0.56999999999999995</v>
      </c>
      <c r="Q7" s="4"/>
      <c r="W7" s="6"/>
      <c r="AK7" s="6"/>
      <c r="AR7" s="6"/>
    </row>
    <row r="8" spans="2:44" x14ac:dyDescent="0.35">
      <c r="B8" s="15" t="s">
        <v>11</v>
      </c>
      <c r="C8" s="23">
        <v>0.12</v>
      </c>
      <c r="D8" s="23"/>
      <c r="E8" s="23">
        <v>0.12</v>
      </c>
      <c r="F8" s="23">
        <v>0.16</v>
      </c>
      <c r="G8" s="23">
        <v>0.19</v>
      </c>
      <c r="H8" s="23"/>
      <c r="I8" s="23">
        <v>0.05</v>
      </c>
      <c r="J8" s="23">
        <v>0.05</v>
      </c>
      <c r="K8" s="23">
        <v>7.0000000000000007E-2</v>
      </c>
      <c r="L8" s="23">
        <v>0.08</v>
      </c>
      <c r="M8" s="23">
        <v>0.16</v>
      </c>
      <c r="N8" s="23">
        <v>7.0000000000000007E-2</v>
      </c>
      <c r="O8" s="23"/>
      <c r="P8" s="23">
        <v>0.14000000000000001</v>
      </c>
      <c r="Q8" s="4"/>
      <c r="W8" s="6"/>
      <c r="AK8" s="6"/>
      <c r="AR8" s="6"/>
    </row>
    <row r="9" spans="2:44" x14ac:dyDescent="0.35">
      <c r="B9" s="10" t="s">
        <v>201</v>
      </c>
      <c r="C9" s="11"/>
      <c r="D9" s="11"/>
      <c r="E9" s="11"/>
      <c r="F9" s="11"/>
      <c r="G9" s="11"/>
      <c r="H9" s="31">
        <v>52.571428571428562</v>
      </c>
      <c r="I9" s="11"/>
      <c r="J9" s="11"/>
      <c r="K9" s="11">
        <v>0.3</v>
      </c>
      <c r="L9" s="11">
        <v>1.27857142857143</v>
      </c>
      <c r="M9" s="11"/>
      <c r="N9" s="11"/>
      <c r="O9" s="11"/>
      <c r="P9" s="11"/>
      <c r="Q9" s="11"/>
      <c r="W9" s="6"/>
      <c r="AK9" s="6"/>
      <c r="AR9" s="6"/>
    </row>
    <row r="10" spans="2:44" x14ac:dyDescent="0.35">
      <c r="B10" s="21" t="s">
        <v>11</v>
      </c>
      <c r="C10" s="22"/>
      <c r="D10" s="22"/>
      <c r="E10" s="22"/>
      <c r="F10" s="22"/>
      <c r="G10" s="22"/>
      <c r="H10" s="22">
        <v>0.26888965704284468</v>
      </c>
      <c r="I10" s="23"/>
      <c r="J10" s="22"/>
      <c r="K10" s="22">
        <v>0.3779644730092272</v>
      </c>
      <c r="L10" s="22">
        <v>0.10311261228981103</v>
      </c>
      <c r="M10" s="22"/>
      <c r="N10" s="22"/>
      <c r="O10" s="22"/>
      <c r="P10" s="22"/>
      <c r="Q10" s="4"/>
      <c r="W10" s="6"/>
      <c r="AK10" s="6"/>
      <c r="AR10" s="6"/>
    </row>
    <row r="11" spans="2:44" x14ac:dyDescent="0.35">
      <c r="B11" s="10" t="s">
        <v>202</v>
      </c>
      <c r="C11" s="11"/>
      <c r="D11" s="11"/>
      <c r="E11" s="11"/>
      <c r="F11" s="11"/>
      <c r="G11" s="11"/>
      <c r="H11" s="11">
        <v>48.648082049504609</v>
      </c>
      <c r="I11" s="11"/>
      <c r="J11" s="11"/>
      <c r="K11" s="11"/>
      <c r="L11" s="11">
        <v>1.4491772560307199</v>
      </c>
      <c r="M11" s="11"/>
      <c r="N11" s="11"/>
      <c r="O11" s="11"/>
      <c r="P11" s="11"/>
      <c r="Q11" s="11"/>
      <c r="W11" s="6"/>
      <c r="AK11" s="6"/>
      <c r="AR11" s="6"/>
    </row>
    <row r="12" spans="2:44" x14ac:dyDescent="0.35">
      <c r="B12" s="21" t="s">
        <v>11</v>
      </c>
      <c r="C12" s="23"/>
      <c r="D12" s="23"/>
      <c r="E12" s="23"/>
      <c r="F12" s="23"/>
      <c r="G12" s="23"/>
      <c r="H12" s="23">
        <v>0.11669295409073138</v>
      </c>
      <c r="I12" s="23"/>
      <c r="J12" s="23"/>
      <c r="K12" s="23"/>
      <c r="L12" s="23">
        <v>0.20318729728657908</v>
      </c>
      <c r="M12" s="23"/>
      <c r="N12" s="23"/>
      <c r="O12" s="23"/>
      <c r="P12" s="23"/>
      <c r="Q12" s="4"/>
      <c r="X12" s="6"/>
      <c r="AK12" s="6"/>
      <c r="AR12" s="6"/>
    </row>
    <row r="13" spans="2:44" x14ac:dyDescent="0.35">
      <c r="B13" s="16" t="s">
        <v>64</v>
      </c>
      <c r="C13" s="17">
        <v>0.63</v>
      </c>
      <c r="D13" s="17">
        <v>0.01</v>
      </c>
      <c r="E13" s="17">
        <v>0.05</v>
      </c>
      <c r="F13" s="17">
        <v>0.05</v>
      </c>
      <c r="G13" s="17">
        <v>7.0000000000000007E-2</v>
      </c>
      <c r="H13" s="17">
        <v>0.87</v>
      </c>
      <c r="I13" s="17">
        <v>2.4999999999999998E-2</v>
      </c>
      <c r="J13" s="17">
        <v>0.35000000000000003</v>
      </c>
      <c r="K13" s="17">
        <v>4.9999999999999996E-2</v>
      </c>
      <c r="L13" s="17">
        <v>0.09</v>
      </c>
      <c r="M13" s="17">
        <v>0.69</v>
      </c>
      <c r="N13" s="17">
        <v>0.06</v>
      </c>
      <c r="O13" s="17">
        <v>1.1499999999999999</v>
      </c>
      <c r="P13" s="17">
        <v>1.1499999999999999</v>
      </c>
      <c r="Q13" s="3"/>
      <c r="W13" s="6"/>
      <c r="AK13" s="6"/>
      <c r="AR13" s="6"/>
    </row>
    <row r="14" spans="2:44" x14ac:dyDescent="0.35">
      <c r="B14" s="18" t="s">
        <v>65</v>
      </c>
      <c r="C14" s="3"/>
      <c r="D14" s="3"/>
      <c r="E14" s="3"/>
      <c r="F14" s="3"/>
      <c r="G14" s="3"/>
      <c r="H14" s="31">
        <v>95</v>
      </c>
      <c r="I14" s="3"/>
      <c r="J14" s="3"/>
      <c r="K14" s="11">
        <v>2.1</v>
      </c>
      <c r="L14" s="11">
        <v>1.7</v>
      </c>
      <c r="M14" s="3"/>
      <c r="N14" s="3"/>
      <c r="O14" s="3"/>
      <c r="P14" s="3"/>
      <c r="Q14" s="3"/>
      <c r="W14" s="6"/>
      <c r="AK14" s="6"/>
      <c r="AR14" s="6"/>
    </row>
    <row r="15" spans="2:44" x14ac:dyDescent="0.35">
      <c r="B15" s="19" t="s">
        <v>66</v>
      </c>
      <c r="C15" s="20"/>
      <c r="D15" s="20"/>
      <c r="E15" s="20"/>
      <c r="F15" s="20"/>
      <c r="G15" s="20"/>
      <c r="H15" s="20"/>
      <c r="I15" s="20"/>
      <c r="J15" s="20"/>
      <c r="K15" s="20"/>
      <c r="L15" s="20"/>
      <c r="M15" s="20"/>
      <c r="N15" s="20"/>
      <c r="O15" s="20"/>
      <c r="P15" s="20"/>
      <c r="Q15" s="3"/>
      <c r="W15" s="6"/>
      <c r="AK15" s="9"/>
      <c r="AR15" s="9"/>
    </row>
    <row r="16" spans="2:44" x14ac:dyDescent="0.35">
      <c r="B16" s="10" t="s">
        <v>203</v>
      </c>
      <c r="C16" s="2" t="s">
        <v>10</v>
      </c>
      <c r="D16" s="31">
        <v>1040</v>
      </c>
      <c r="E16" s="11" t="s">
        <v>228</v>
      </c>
      <c r="F16" s="31">
        <v>160</v>
      </c>
      <c r="G16" s="2" t="s">
        <v>9</v>
      </c>
      <c r="H16" s="31">
        <v>93</v>
      </c>
      <c r="I16" s="31">
        <v>10</v>
      </c>
      <c r="J16" s="11" t="s">
        <v>10</v>
      </c>
      <c r="K16" s="31">
        <v>440</v>
      </c>
      <c r="L16" s="11" t="s">
        <v>229</v>
      </c>
      <c r="M16" s="2" t="s">
        <v>9</v>
      </c>
      <c r="N16" s="11" t="s">
        <v>230</v>
      </c>
      <c r="O16" s="2" t="s">
        <v>9</v>
      </c>
      <c r="P16" s="31">
        <v>18</v>
      </c>
      <c r="Q16" s="11"/>
      <c r="W16" s="6"/>
      <c r="AK16" s="6"/>
      <c r="AR16" s="6"/>
    </row>
    <row r="17" spans="2:44" x14ac:dyDescent="0.35">
      <c r="B17" s="37" t="s">
        <v>11</v>
      </c>
      <c r="C17" s="38"/>
      <c r="D17" s="38">
        <v>3.2335971818364555E-2</v>
      </c>
      <c r="E17" s="38">
        <v>4.0942428966870434E-2</v>
      </c>
      <c r="F17" s="38">
        <v>5.1957137572051948E-2</v>
      </c>
      <c r="G17" s="38"/>
      <c r="H17" s="38">
        <v>6.9990798547277092E-2</v>
      </c>
      <c r="I17" s="38">
        <v>3.5016315016487866E-2</v>
      </c>
      <c r="J17" s="38"/>
      <c r="K17" s="38">
        <v>5.3164410523250584E-2</v>
      </c>
      <c r="L17" s="38">
        <v>5.5298470459896408E-2</v>
      </c>
      <c r="M17" s="38"/>
      <c r="N17" s="38">
        <v>0.120225678491142</v>
      </c>
      <c r="O17" s="38"/>
      <c r="P17" s="38">
        <v>0.10585176416636562</v>
      </c>
      <c r="Q17" s="4"/>
      <c r="W17" s="6"/>
      <c r="AK17" s="6"/>
      <c r="AR17" s="6"/>
    </row>
    <row r="18" spans="2:44" ht="16.5" x14ac:dyDescent="0.35">
      <c r="B18" s="21" t="s">
        <v>218</v>
      </c>
      <c r="C18" s="60" t="s">
        <v>12</v>
      </c>
      <c r="D18" s="60" t="s">
        <v>217</v>
      </c>
      <c r="E18" s="60" t="s">
        <v>10</v>
      </c>
      <c r="F18" s="60" t="s">
        <v>219</v>
      </c>
      <c r="G18" s="60" t="s">
        <v>220</v>
      </c>
      <c r="H18" s="60" t="s">
        <v>221</v>
      </c>
      <c r="I18" s="60" t="s">
        <v>222</v>
      </c>
      <c r="J18" s="60" t="s">
        <v>10</v>
      </c>
      <c r="K18" s="60" t="s">
        <v>223</v>
      </c>
      <c r="L18" s="60" t="s">
        <v>224</v>
      </c>
      <c r="M18" s="60" t="s">
        <v>225</v>
      </c>
      <c r="N18" s="60" t="s">
        <v>227</v>
      </c>
      <c r="O18" s="60" t="s">
        <v>9</v>
      </c>
      <c r="P18" s="60" t="s">
        <v>226</v>
      </c>
      <c r="Q18" s="4"/>
      <c r="W18" s="61"/>
      <c r="AK18" s="6"/>
      <c r="AR18" s="6"/>
    </row>
    <row r="19" spans="2:44" x14ac:dyDescent="0.35">
      <c r="B19" s="37"/>
      <c r="C19" s="38"/>
      <c r="D19" s="38"/>
      <c r="E19" s="38"/>
      <c r="F19" s="38"/>
      <c r="G19" s="38"/>
      <c r="H19" s="38"/>
      <c r="I19" s="38"/>
      <c r="J19" s="38"/>
      <c r="K19" s="38"/>
      <c r="L19" s="38"/>
      <c r="M19" s="38"/>
      <c r="N19" s="38"/>
      <c r="O19" s="38"/>
      <c r="P19" s="38"/>
      <c r="Q19" s="4"/>
      <c r="AK19" s="6"/>
      <c r="AR19" s="6"/>
    </row>
    <row r="20" spans="2:44" x14ac:dyDescent="0.35">
      <c r="B20" s="24" t="s">
        <v>473</v>
      </c>
      <c r="C20" s="101" t="str">
        <f t="shared" ref="C20:P20" si="0">C4</f>
        <v>AO1135</v>
      </c>
      <c r="D20" s="101" t="str">
        <f t="shared" si="0"/>
        <v>AO2246</v>
      </c>
      <c r="E20" s="101" t="str">
        <f t="shared" si="0"/>
        <v>AO22E46</v>
      </c>
      <c r="F20" s="101" t="str">
        <f t="shared" si="0"/>
        <v>AO4426</v>
      </c>
      <c r="G20" s="101" t="str">
        <f t="shared" si="0"/>
        <v>AO44B25</v>
      </c>
      <c r="H20" s="101" t="str">
        <f t="shared" si="0"/>
        <v>2,4-DBP</v>
      </c>
      <c r="I20" s="101" t="str">
        <f t="shared" si="0"/>
        <v>AO246</v>
      </c>
      <c r="J20" s="101" t="str">
        <f t="shared" si="0"/>
        <v>BHA</v>
      </c>
      <c r="K20" s="101" t="str">
        <f t="shared" si="0"/>
        <v>BHT</v>
      </c>
      <c r="L20" s="101" t="str">
        <f t="shared" si="0"/>
        <v>BHT-CHO</v>
      </c>
      <c r="M20" s="101" t="str">
        <f t="shared" si="0"/>
        <v xml:space="preserve">BHT-COOH </v>
      </c>
      <c r="N20" s="101" t="str">
        <f t="shared" si="0"/>
        <v xml:space="preserve">BHT-OH </v>
      </c>
      <c r="O20" s="101" t="str">
        <f t="shared" si="0"/>
        <v>BHT-Q</v>
      </c>
      <c r="P20" s="101" t="str">
        <f t="shared" si="0"/>
        <v>BHT-quinol</v>
      </c>
      <c r="Q20" s="2"/>
      <c r="AK20" s="6"/>
      <c r="AR20" s="6"/>
    </row>
    <row r="21" spans="2:44" x14ac:dyDescent="0.35">
      <c r="B21" s="26" t="s">
        <v>473</v>
      </c>
      <c r="C21" s="11" t="s">
        <v>10</v>
      </c>
      <c r="D21" s="11" t="s">
        <v>12</v>
      </c>
      <c r="E21" s="11" t="s">
        <v>10</v>
      </c>
      <c r="F21" s="11" t="s">
        <v>12</v>
      </c>
      <c r="G21" s="11" t="s">
        <v>12</v>
      </c>
      <c r="H21" s="11">
        <v>94.107425785669676</v>
      </c>
      <c r="I21" s="11" t="s">
        <v>10</v>
      </c>
      <c r="J21" s="11">
        <v>2.558858784451659</v>
      </c>
      <c r="K21" s="11" t="s">
        <v>10</v>
      </c>
      <c r="L21" s="11">
        <v>2.6336990389113577</v>
      </c>
      <c r="M21" s="11" t="s">
        <v>10</v>
      </c>
      <c r="N21" s="11">
        <v>0.48750761730651671</v>
      </c>
      <c r="O21" s="11">
        <v>33.240597063752702</v>
      </c>
      <c r="P21" s="11">
        <v>4.8277868946878</v>
      </c>
      <c r="Q21" s="11"/>
      <c r="AK21" s="6"/>
      <c r="AR21" s="6"/>
    </row>
    <row r="22" spans="2:44" x14ac:dyDescent="0.35">
      <c r="B22" s="26" t="s">
        <v>474</v>
      </c>
      <c r="C22" s="11" t="s">
        <v>10</v>
      </c>
      <c r="D22" s="11" t="s">
        <v>12</v>
      </c>
      <c r="E22" s="11" t="s">
        <v>12</v>
      </c>
      <c r="F22" s="11" t="s">
        <v>12</v>
      </c>
      <c r="G22" s="11" t="s">
        <v>12</v>
      </c>
      <c r="H22" s="11">
        <v>123.27426875794842</v>
      </c>
      <c r="I22" s="11" t="s">
        <v>10</v>
      </c>
      <c r="J22" s="11">
        <v>1.5498798098949842</v>
      </c>
      <c r="K22" s="11" t="s">
        <v>10</v>
      </c>
      <c r="L22" s="11">
        <v>7.7496358003491101</v>
      </c>
      <c r="M22" s="11" t="s">
        <v>10</v>
      </c>
      <c r="N22" s="11">
        <v>0.53412462908011904</v>
      </c>
      <c r="O22" s="11" t="s">
        <v>10</v>
      </c>
      <c r="P22" s="11">
        <v>5.4693708237747929</v>
      </c>
      <c r="Q22" s="11"/>
      <c r="R22" s="45"/>
      <c r="AK22" s="6"/>
      <c r="AR22" s="6"/>
    </row>
    <row r="23" spans="2:44" x14ac:dyDescent="0.35">
      <c r="B23" s="26" t="s">
        <v>475</v>
      </c>
      <c r="C23" s="11">
        <v>8.7434554973821648</v>
      </c>
      <c r="D23" s="11" t="s">
        <v>12</v>
      </c>
      <c r="E23" s="11" t="s">
        <v>12</v>
      </c>
      <c r="F23" s="11" t="s">
        <v>12</v>
      </c>
      <c r="G23" s="11" t="s">
        <v>12</v>
      </c>
      <c r="H23" s="11">
        <v>629.15632011966841</v>
      </c>
      <c r="I23" s="11" t="s">
        <v>10</v>
      </c>
      <c r="J23" s="11">
        <v>2.635205748334974</v>
      </c>
      <c r="K23" s="11" t="s">
        <v>10</v>
      </c>
      <c r="L23" s="11">
        <v>6.0900897596760579</v>
      </c>
      <c r="M23" s="11">
        <v>6.9109947643978797</v>
      </c>
      <c r="N23" s="11" t="s">
        <v>10</v>
      </c>
      <c r="O23" s="11" t="s">
        <v>10</v>
      </c>
      <c r="P23" s="11">
        <v>4.0195638715123074</v>
      </c>
      <c r="Q23" s="11"/>
      <c r="AK23" s="6"/>
      <c r="AR23" s="6"/>
    </row>
    <row r="24" spans="2:44" x14ac:dyDescent="0.35">
      <c r="B24" s="26" t="s">
        <v>476</v>
      </c>
      <c r="C24" s="11">
        <v>3.8534728829685947</v>
      </c>
      <c r="D24" s="11" t="s">
        <v>12</v>
      </c>
      <c r="E24" s="11" t="s">
        <v>12</v>
      </c>
      <c r="F24" s="11" t="s">
        <v>10</v>
      </c>
      <c r="G24" s="11" t="s">
        <v>12</v>
      </c>
      <c r="H24" s="11">
        <v>56.277286937610249</v>
      </c>
      <c r="I24" s="11" t="s">
        <v>10</v>
      </c>
      <c r="J24" s="11">
        <v>1.0067817559666661</v>
      </c>
      <c r="K24" s="11" t="s">
        <v>10</v>
      </c>
      <c r="L24" s="11">
        <v>1.3100996231319768</v>
      </c>
      <c r="M24" s="11">
        <v>104.51950523311112</v>
      </c>
      <c r="N24" s="11" t="s">
        <v>10</v>
      </c>
      <c r="O24" s="11" t="s">
        <v>10</v>
      </c>
      <c r="P24" s="11" t="s">
        <v>10</v>
      </c>
      <c r="Q24" s="11"/>
      <c r="AK24" s="6"/>
      <c r="AR24" s="6"/>
    </row>
    <row r="25" spans="2:44" x14ac:dyDescent="0.35">
      <c r="B25" s="26" t="s">
        <v>477</v>
      </c>
      <c r="C25" s="11" t="s">
        <v>12</v>
      </c>
      <c r="D25" s="11" t="s">
        <v>12</v>
      </c>
      <c r="E25" s="11" t="s">
        <v>12</v>
      </c>
      <c r="F25" s="11" t="s">
        <v>12</v>
      </c>
      <c r="G25" s="11" t="s">
        <v>12</v>
      </c>
      <c r="H25" s="11">
        <v>92.948087646272967</v>
      </c>
      <c r="I25" s="11" t="s">
        <v>10</v>
      </c>
      <c r="J25" s="11">
        <v>2.2948677408076001</v>
      </c>
      <c r="K25" s="11" t="s">
        <v>10</v>
      </c>
      <c r="L25" s="11">
        <v>3.7184972904233575</v>
      </c>
      <c r="M25" s="11" t="s">
        <v>10</v>
      </c>
      <c r="N25" s="11" t="s">
        <v>12</v>
      </c>
      <c r="O25" s="11">
        <v>40.619071932944728</v>
      </c>
      <c r="P25" s="11" t="s">
        <v>10</v>
      </c>
      <c r="Q25" s="11"/>
      <c r="AK25" s="6"/>
      <c r="AR25" s="6"/>
    </row>
    <row r="26" spans="2:44" x14ac:dyDescent="0.35">
      <c r="B26" s="26" t="s">
        <v>478</v>
      </c>
      <c r="C26" s="11" t="s">
        <v>10</v>
      </c>
      <c r="D26" s="11" t="s">
        <v>12</v>
      </c>
      <c r="E26" s="11" t="s">
        <v>12</v>
      </c>
      <c r="F26" s="11" t="s">
        <v>12</v>
      </c>
      <c r="G26" s="11" t="s">
        <v>12</v>
      </c>
      <c r="H26" s="11">
        <v>240.46570670708547</v>
      </c>
      <c r="I26" s="11" t="s">
        <v>10</v>
      </c>
      <c r="J26" s="11">
        <v>1.7685664576568842</v>
      </c>
      <c r="K26" s="11" t="s">
        <v>10</v>
      </c>
      <c r="L26" s="11">
        <v>3.3253585529878391</v>
      </c>
      <c r="M26" s="11" t="s">
        <v>10</v>
      </c>
      <c r="N26" s="11">
        <v>0.66312997347479996</v>
      </c>
      <c r="O26" s="11" t="s">
        <v>10</v>
      </c>
      <c r="P26" s="11" t="s">
        <v>10</v>
      </c>
      <c r="Q26" s="11"/>
      <c r="AK26" s="6"/>
      <c r="AR26" s="6"/>
    </row>
    <row r="27" spans="2:44" x14ac:dyDescent="0.35">
      <c r="B27" s="26" t="s">
        <v>479</v>
      </c>
      <c r="C27" s="11" t="s">
        <v>12</v>
      </c>
      <c r="D27" s="11" t="s">
        <v>12</v>
      </c>
      <c r="E27" s="11" t="s">
        <v>12</v>
      </c>
      <c r="F27" s="11" t="s">
        <v>12</v>
      </c>
      <c r="G27" s="11" t="s">
        <v>12</v>
      </c>
      <c r="H27" s="11">
        <v>284.94681960375283</v>
      </c>
      <c r="I27" s="11" t="s">
        <v>10</v>
      </c>
      <c r="J27" s="11">
        <v>3.3524791859699077</v>
      </c>
      <c r="K27" s="11" t="s">
        <v>10</v>
      </c>
      <c r="L27" s="11">
        <v>4.6822096052831279</v>
      </c>
      <c r="M27" s="11" t="s">
        <v>10</v>
      </c>
      <c r="N27" s="11" t="s">
        <v>12</v>
      </c>
      <c r="O27" s="11" t="s">
        <v>10</v>
      </c>
      <c r="P27" s="11" t="s">
        <v>10</v>
      </c>
      <c r="Q27" s="11"/>
      <c r="AK27" s="6"/>
      <c r="AR27" s="6"/>
    </row>
    <row r="28" spans="2:44" x14ac:dyDescent="0.35">
      <c r="B28" s="26" t="s">
        <v>480</v>
      </c>
      <c r="C28" s="11" t="s">
        <v>12</v>
      </c>
      <c r="D28" s="11" t="s">
        <v>12</v>
      </c>
      <c r="E28" s="11" t="s">
        <v>12</v>
      </c>
      <c r="F28" s="11" t="s">
        <v>12</v>
      </c>
      <c r="G28" s="11" t="s">
        <v>12</v>
      </c>
      <c r="H28" s="11">
        <v>463.9120879120818</v>
      </c>
      <c r="I28" s="11" t="s">
        <v>10</v>
      </c>
      <c r="J28" s="11">
        <v>5.7192562920014582</v>
      </c>
      <c r="K28" s="11" t="s">
        <v>10</v>
      </c>
      <c r="L28" s="11">
        <v>9.0688761191653882</v>
      </c>
      <c r="M28" s="11" t="s">
        <v>10</v>
      </c>
      <c r="N28" s="11" t="s">
        <v>10</v>
      </c>
      <c r="O28" s="11" t="s">
        <v>10</v>
      </c>
      <c r="P28" s="11" t="s">
        <v>10</v>
      </c>
      <c r="Q28" s="11"/>
      <c r="AK28" s="6"/>
      <c r="AR28" s="6"/>
    </row>
    <row r="29" spans="2:44" x14ac:dyDescent="0.35">
      <c r="B29" s="26" t="s">
        <v>481</v>
      </c>
      <c r="C29" s="11" t="s">
        <v>12</v>
      </c>
      <c r="D29" s="11" t="s">
        <v>12</v>
      </c>
      <c r="E29" s="11" t="s">
        <v>12</v>
      </c>
      <c r="F29" s="11" t="s">
        <v>12</v>
      </c>
      <c r="G29" s="11" t="s">
        <v>12</v>
      </c>
      <c r="H29" s="11">
        <v>261.69505864256865</v>
      </c>
      <c r="I29" s="11" t="s">
        <v>10</v>
      </c>
      <c r="J29" s="11">
        <v>1.2851867797707843</v>
      </c>
      <c r="K29" s="11" t="s">
        <v>10</v>
      </c>
      <c r="L29" s="11">
        <v>1.7809707924214995</v>
      </c>
      <c r="M29" s="11" t="s">
        <v>10</v>
      </c>
      <c r="N29" s="11" t="s">
        <v>10</v>
      </c>
      <c r="O29" s="11" t="s">
        <v>10</v>
      </c>
      <c r="P29" s="11" t="s">
        <v>10</v>
      </c>
      <c r="Q29" s="11"/>
      <c r="AK29" s="6"/>
      <c r="AR29" s="6"/>
    </row>
    <row r="30" spans="2:44" x14ac:dyDescent="0.35">
      <c r="B30" s="26" t="s">
        <v>482</v>
      </c>
      <c r="C30" s="11">
        <v>5.8078141499472293</v>
      </c>
      <c r="D30" s="11" t="s">
        <v>12</v>
      </c>
      <c r="E30" s="11" t="s">
        <v>10</v>
      </c>
      <c r="F30" s="11" t="s">
        <v>12</v>
      </c>
      <c r="G30" s="11" t="s">
        <v>12</v>
      </c>
      <c r="H30" s="11">
        <v>162.52888821843518</v>
      </c>
      <c r="I30" s="11" t="s">
        <v>10</v>
      </c>
      <c r="J30" s="11">
        <v>2.3813416985911569</v>
      </c>
      <c r="K30" s="11" t="s">
        <v>10</v>
      </c>
      <c r="L30" s="11" t="s">
        <v>67</v>
      </c>
      <c r="M30" s="11" t="s">
        <v>10</v>
      </c>
      <c r="N30" s="11">
        <v>0.63357972544878849</v>
      </c>
      <c r="O30" s="11" t="s">
        <v>10</v>
      </c>
      <c r="P30" s="11" t="s">
        <v>10</v>
      </c>
      <c r="Q30" s="11"/>
      <c r="AK30" s="6"/>
      <c r="AR30" s="6"/>
    </row>
    <row r="31" spans="2:44" x14ac:dyDescent="0.35">
      <c r="B31" s="27" t="s">
        <v>69</v>
      </c>
      <c r="C31" s="11">
        <v>39.128329297820798</v>
      </c>
      <c r="D31" s="11" t="s">
        <v>12</v>
      </c>
      <c r="E31" s="11" t="s">
        <v>12</v>
      </c>
      <c r="F31" s="11" t="s">
        <v>12</v>
      </c>
      <c r="G31" s="11" t="s">
        <v>12</v>
      </c>
      <c r="H31" s="11">
        <v>189.84987893462457</v>
      </c>
      <c r="I31" s="11" t="s">
        <v>10</v>
      </c>
      <c r="J31" s="11">
        <v>7.016148214585213</v>
      </c>
      <c r="K31" s="11" t="s">
        <v>67</v>
      </c>
      <c r="L31" s="11">
        <v>10.415229523630291</v>
      </c>
      <c r="M31" s="11">
        <v>3.8740920096852278</v>
      </c>
      <c r="N31" s="11">
        <v>0.4358353510895881</v>
      </c>
      <c r="O31" s="11" t="s">
        <v>10</v>
      </c>
      <c r="P31" s="11">
        <v>7.2676027348636243</v>
      </c>
      <c r="Q31" s="11"/>
      <c r="AK31" s="6"/>
      <c r="AR31" s="6"/>
    </row>
    <row r="32" spans="2:44" x14ac:dyDescent="0.35">
      <c r="B32" s="27" t="s">
        <v>70</v>
      </c>
      <c r="C32" s="11" t="s">
        <v>12</v>
      </c>
      <c r="D32" s="11" t="s">
        <v>12</v>
      </c>
      <c r="E32" s="11" t="s">
        <v>12</v>
      </c>
      <c r="F32" s="11" t="s">
        <v>12</v>
      </c>
      <c r="G32" s="11" t="s">
        <v>12</v>
      </c>
      <c r="H32" s="11">
        <v>476.75764491099551</v>
      </c>
      <c r="I32" s="11" t="s">
        <v>10</v>
      </c>
      <c r="J32" s="11">
        <v>2.0116233251762452</v>
      </c>
      <c r="K32" s="11" t="s">
        <v>67</v>
      </c>
      <c r="L32" s="11">
        <v>5.0683946289532562</v>
      </c>
      <c r="M32" s="11" t="s">
        <v>10</v>
      </c>
      <c r="N32" s="11" t="s">
        <v>12</v>
      </c>
      <c r="O32" s="11" t="s">
        <v>10</v>
      </c>
      <c r="P32" s="11" t="s">
        <v>10</v>
      </c>
      <c r="Q32" s="11"/>
      <c r="AK32" s="6"/>
      <c r="AR32" s="6"/>
    </row>
    <row r="33" spans="2:44" x14ac:dyDescent="0.35">
      <c r="B33" s="27" t="s">
        <v>71</v>
      </c>
      <c r="C33" s="11" t="s">
        <v>12</v>
      </c>
      <c r="D33" s="11" t="s">
        <v>12</v>
      </c>
      <c r="E33" s="11" t="s">
        <v>12</v>
      </c>
      <c r="F33" s="11" t="s">
        <v>12</v>
      </c>
      <c r="G33" s="11" t="s">
        <v>12</v>
      </c>
      <c r="H33" s="11">
        <v>283.80483383685669</v>
      </c>
      <c r="I33" s="11" t="s">
        <v>12</v>
      </c>
      <c r="J33" s="11">
        <v>2.1975334050519124</v>
      </c>
      <c r="K33" s="11" t="s">
        <v>10</v>
      </c>
      <c r="L33" s="11">
        <v>7.6142668527305739</v>
      </c>
      <c r="M33" s="11" t="s">
        <v>10</v>
      </c>
      <c r="N33" s="11" t="s">
        <v>12</v>
      </c>
      <c r="O33" s="11" t="s">
        <v>10</v>
      </c>
      <c r="P33" s="11" t="s">
        <v>10</v>
      </c>
      <c r="Q33" s="11"/>
      <c r="AK33" s="6"/>
      <c r="AR33" s="6"/>
    </row>
    <row r="34" spans="2:44" x14ac:dyDescent="0.35">
      <c r="B34" s="27" t="s">
        <v>72</v>
      </c>
      <c r="C34" s="11" t="s">
        <v>12</v>
      </c>
      <c r="D34" s="11" t="s">
        <v>12</v>
      </c>
      <c r="E34" s="11" t="s">
        <v>12</v>
      </c>
      <c r="F34" s="11" t="s">
        <v>12</v>
      </c>
      <c r="G34" s="11" t="s">
        <v>12</v>
      </c>
      <c r="H34" s="11">
        <v>246.34338423378267</v>
      </c>
      <c r="I34" s="11" t="s">
        <v>10</v>
      </c>
      <c r="J34" s="11">
        <v>4.8077935212056149</v>
      </c>
      <c r="K34" s="11" t="s">
        <v>10</v>
      </c>
      <c r="L34" s="11">
        <v>0.61267841407238866</v>
      </c>
      <c r="M34" s="11" t="s">
        <v>12</v>
      </c>
      <c r="N34" s="11" t="s">
        <v>12</v>
      </c>
      <c r="O34" s="11">
        <v>45.859735023459457</v>
      </c>
      <c r="P34" s="11">
        <v>9.7794261645252423</v>
      </c>
      <c r="Q34" s="11"/>
      <c r="AK34" s="6"/>
      <c r="AR34" s="6"/>
    </row>
    <row r="35" spans="2:44" x14ac:dyDescent="0.35">
      <c r="B35" s="27" t="s">
        <v>73</v>
      </c>
      <c r="C35" s="11" t="s">
        <v>12</v>
      </c>
      <c r="D35" s="11" t="s">
        <v>12</v>
      </c>
      <c r="E35" s="11" t="s">
        <v>12</v>
      </c>
      <c r="F35" s="11" t="s">
        <v>12</v>
      </c>
      <c r="G35" s="11" t="s">
        <v>12</v>
      </c>
      <c r="H35" s="11">
        <v>220.263622974962</v>
      </c>
      <c r="I35" s="11" t="s">
        <v>10</v>
      </c>
      <c r="J35" s="11">
        <v>0.8609071804994417</v>
      </c>
      <c r="K35" s="11" t="s">
        <v>10</v>
      </c>
      <c r="L35" s="11">
        <v>4.0662866614950302</v>
      </c>
      <c r="M35" s="11">
        <v>30.824742268041106</v>
      </c>
      <c r="N35" s="11" t="s">
        <v>12</v>
      </c>
      <c r="O35" s="11" t="s">
        <v>10</v>
      </c>
      <c r="P35" s="11" t="s">
        <v>10</v>
      </c>
      <c r="Q35" s="11"/>
      <c r="AK35" s="6"/>
      <c r="AR35" s="6"/>
    </row>
    <row r="36" spans="2:44" x14ac:dyDescent="0.35">
      <c r="B36" s="27" t="s">
        <v>74</v>
      </c>
      <c r="C36" s="11">
        <v>9.902067464635488</v>
      </c>
      <c r="D36" s="11" t="s">
        <v>12</v>
      </c>
      <c r="E36" s="11" t="s">
        <v>12</v>
      </c>
      <c r="F36" s="11" t="s">
        <v>12</v>
      </c>
      <c r="G36" s="11" t="s">
        <v>12</v>
      </c>
      <c r="H36" s="11">
        <v>86.819213430747936</v>
      </c>
      <c r="I36" s="11" t="s">
        <v>10</v>
      </c>
      <c r="J36" s="11">
        <v>0.88905742530352794</v>
      </c>
      <c r="K36" s="11" t="s">
        <v>67</v>
      </c>
      <c r="L36" s="11">
        <v>0.89032219989964245</v>
      </c>
      <c r="M36" s="11" t="s">
        <v>10</v>
      </c>
      <c r="N36" s="11" t="s">
        <v>12</v>
      </c>
      <c r="O36" s="11" t="s">
        <v>10</v>
      </c>
      <c r="P36" s="11" t="s">
        <v>10</v>
      </c>
      <c r="Q36" s="11"/>
      <c r="AK36" s="6"/>
      <c r="AR36" s="6"/>
    </row>
    <row r="37" spans="2:44" x14ac:dyDescent="0.35">
      <c r="B37" s="27" t="s">
        <v>75</v>
      </c>
      <c r="C37" s="11" t="s">
        <v>10</v>
      </c>
      <c r="D37" s="11" t="s">
        <v>12</v>
      </c>
      <c r="E37" s="11" t="s">
        <v>12</v>
      </c>
      <c r="F37" s="11" t="s">
        <v>12</v>
      </c>
      <c r="G37" s="11" t="s">
        <v>12</v>
      </c>
      <c r="H37" s="11">
        <v>430.99107142857105</v>
      </c>
      <c r="I37" s="11" t="s">
        <v>10</v>
      </c>
      <c r="J37" s="11">
        <v>4.8541641081153486</v>
      </c>
      <c r="K37" s="11" t="s">
        <v>10</v>
      </c>
      <c r="L37" s="11">
        <v>1.4883227439692774</v>
      </c>
      <c r="M37" s="11" t="s">
        <v>10</v>
      </c>
      <c r="N37" s="11">
        <v>1.4374999999999989</v>
      </c>
      <c r="O37" s="11" t="s">
        <v>10</v>
      </c>
      <c r="P37" s="11" t="s">
        <v>10</v>
      </c>
      <c r="Q37" s="11"/>
      <c r="AK37" s="6"/>
      <c r="AR37" s="6"/>
    </row>
    <row r="38" spans="2:44" x14ac:dyDescent="0.35">
      <c r="B38" s="27" t="s">
        <v>76</v>
      </c>
      <c r="C38" s="11" t="s">
        <v>12</v>
      </c>
      <c r="D38" s="11" t="s">
        <v>12</v>
      </c>
      <c r="E38" s="11" t="s">
        <v>12</v>
      </c>
      <c r="F38" s="11" t="s">
        <v>12</v>
      </c>
      <c r="G38" s="11" t="s">
        <v>12</v>
      </c>
      <c r="H38" s="11">
        <v>187.25569908814401</v>
      </c>
      <c r="I38" s="11" t="s">
        <v>12</v>
      </c>
      <c r="J38" s="11">
        <v>0.71939604272135638</v>
      </c>
      <c r="K38" s="11" t="s">
        <v>10</v>
      </c>
      <c r="L38" s="11" t="s">
        <v>67</v>
      </c>
      <c r="M38" s="11">
        <v>8.3776595744680176</v>
      </c>
      <c r="N38" s="11">
        <v>0.53191489361701705</v>
      </c>
      <c r="O38" s="11" t="s">
        <v>10</v>
      </c>
      <c r="P38" s="11" t="s">
        <v>10</v>
      </c>
      <c r="Q38" s="11"/>
      <c r="AK38" s="6"/>
      <c r="AR38" s="6"/>
    </row>
    <row r="39" spans="2:44" x14ac:dyDescent="0.35">
      <c r="B39" s="27" t="s">
        <v>77</v>
      </c>
      <c r="C39" s="11" t="s">
        <v>12</v>
      </c>
      <c r="D39" s="11" t="s">
        <v>12</v>
      </c>
      <c r="E39" s="11" t="s">
        <v>12</v>
      </c>
      <c r="F39" s="11" t="s">
        <v>12</v>
      </c>
      <c r="G39" s="11" t="s">
        <v>12</v>
      </c>
      <c r="H39" s="11">
        <v>480.93711282147353</v>
      </c>
      <c r="I39" s="11" t="s">
        <v>10</v>
      </c>
      <c r="J39" s="11">
        <v>2.9915176577218481</v>
      </c>
      <c r="K39" s="11" t="s">
        <v>10</v>
      </c>
      <c r="L39" s="11">
        <v>3.150034307701195</v>
      </c>
      <c r="M39" s="11" t="s">
        <v>10</v>
      </c>
      <c r="N39" s="11" t="s">
        <v>12</v>
      </c>
      <c r="O39" s="11">
        <v>31.114311108290618</v>
      </c>
      <c r="P39" s="11">
        <v>5.460432808893084</v>
      </c>
      <c r="Q39" s="11"/>
      <c r="AK39" s="6"/>
      <c r="AR39" s="6"/>
    </row>
    <row r="40" spans="2:44" x14ac:dyDescent="0.35">
      <c r="B40" s="27" t="s">
        <v>78</v>
      </c>
      <c r="C40" s="11" t="s">
        <v>12</v>
      </c>
      <c r="D40" s="11" t="s">
        <v>12</v>
      </c>
      <c r="E40" s="11" t="s">
        <v>12</v>
      </c>
      <c r="F40" s="11" t="s">
        <v>12</v>
      </c>
      <c r="G40" s="11" t="s">
        <v>12</v>
      </c>
      <c r="H40" s="11">
        <v>199.07307807657543</v>
      </c>
      <c r="I40" s="11" t="s">
        <v>10</v>
      </c>
      <c r="J40" s="11">
        <v>3.9721338668242403</v>
      </c>
      <c r="K40" s="11" t="s">
        <v>10</v>
      </c>
      <c r="L40" s="11">
        <v>3.5193321911350983</v>
      </c>
      <c r="M40" s="11">
        <v>13.995801259622024</v>
      </c>
      <c r="N40" s="11" t="s">
        <v>12</v>
      </c>
      <c r="O40" s="11" t="s">
        <v>10</v>
      </c>
      <c r="P40" s="11" t="s">
        <v>10</v>
      </c>
      <c r="Q40" s="11"/>
      <c r="AK40" s="6"/>
      <c r="AR40" s="6"/>
    </row>
    <row r="41" spans="2:44" x14ac:dyDescent="0.35">
      <c r="B41" s="28" t="s">
        <v>79</v>
      </c>
      <c r="C41" s="11" t="s">
        <v>12</v>
      </c>
      <c r="D41" s="11" t="s">
        <v>12</v>
      </c>
      <c r="E41" s="11" t="s">
        <v>12</v>
      </c>
      <c r="F41" s="11" t="s">
        <v>12</v>
      </c>
      <c r="G41" s="11" t="s">
        <v>12</v>
      </c>
      <c r="H41" s="11">
        <v>132.15786342301774</v>
      </c>
      <c r="I41" s="11" t="s">
        <v>10</v>
      </c>
      <c r="J41" s="11" t="s">
        <v>10</v>
      </c>
      <c r="K41" s="11" t="s">
        <v>10</v>
      </c>
      <c r="L41" s="11">
        <v>1.7900638360562642</v>
      </c>
      <c r="M41" s="11">
        <v>6.4322073114298677</v>
      </c>
      <c r="N41" s="11" t="s">
        <v>10</v>
      </c>
      <c r="O41" s="11">
        <v>6.835836889377009</v>
      </c>
      <c r="P41" s="11" t="s">
        <v>10</v>
      </c>
      <c r="Q41" s="11"/>
      <c r="AK41" s="6"/>
      <c r="AR41" s="6"/>
    </row>
    <row r="42" spans="2:44" ht="16.5" x14ac:dyDescent="0.35">
      <c r="B42" s="28" t="s">
        <v>212</v>
      </c>
      <c r="C42" s="11"/>
      <c r="D42" s="11"/>
      <c r="E42" s="11"/>
      <c r="F42" s="11"/>
      <c r="G42" s="11"/>
      <c r="H42" s="11"/>
      <c r="I42" s="11"/>
      <c r="J42" s="11"/>
      <c r="K42" s="11"/>
      <c r="L42" s="11"/>
      <c r="M42" s="11"/>
      <c r="N42" s="11"/>
      <c r="O42" s="11"/>
      <c r="P42" s="11"/>
      <c r="Q42" s="11"/>
      <c r="AK42" s="6"/>
      <c r="AR42" s="6"/>
    </row>
    <row r="43" spans="2:44" x14ac:dyDescent="0.35">
      <c r="B43" s="28" t="s">
        <v>80</v>
      </c>
      <c r="C43" s="11">
        <v>143.12370421561826</v>
      </c>
      <c r="D43" s="11" t="s">
        <v>12</v>
      </c>
      <c r="E43" s="11" t="s">
        <v>12</v>
      </c>
      <c r="F43" s="11">
        <v>0.34554250172771189</v>
      </c>
      <c r="G43" s="11" t="s">
        <v>12</v>
      </c>
      <c r="H43" s="11">
        <v>571.20189554743695</v>
      </c>
      <c r="I43" s="11" t="s">
        <v>81</v>
      </c>
      <c r="J43" s="11" t="s">
        <v>81</v>
      </c>
      <c r="K43" s="11" t="s">
        <v>81</v>
      </c>
      <c r="L43" s="11">
        <v>10.575701804093649</v>
      </c>
      <c r="M43" s="11">
        <v>10.297166551485812</v>
      </c>
      <c r="N43" s="11" t="s">
        <v>12</v>
      </c>
      <c r="O43" s="11" t="s">
        <v>81</v>
      </c>
      <c r="P43" s="11" t="s">
        <v>81</v>
      </c>
      <c r="Q43" s="2"/>
      <c r="AK43" s="6"/>
      <c r="AR43" s="6"/>
    </row>
    <row r="44" spans="2:44" x14ac:dyDescent="0.35">
      <c r="B44" s="28" t="s">
        <v>82</v>
      </c>
      <c r="C44" s="11">
        <v>34.351145038167878</v>
      </c>
      <c r="D44" s="11" t="s">
        <v>12</v>
      </c>
      <c r="E44" s="11" t="s">
        <v>12</v>
      </c>
      <c r="F44" s="11" t="s">
        <v>12</v>
      </c>
      <c r="G44" s="11" t="s">
        <v>12</v>
      </c>
      <c r="H44" s="11">
        <v>130.78735005452532</v>
      </c>
      <c r="I44" s="11" t="s">
        <v>10</v>
      </c>
      <c r="J44" s="11">
        <v>10.591824081391724</v>
      </c>
      <c r="K44" s="11" t="s">
        <v>67</v>
      </c>
      <c r="L44" s="11">
        <v>0.99357083557232917</v>
      </c>
      <c r="M44" s="11">
        <v>7.9898218829516408</v>
      </c>
      <c r="N44" s="11">
        <v>1.0178117048346038</v>
      </c>
      <c r="O44" s="11">
        <v>11.177656394244096</v>
      </c>
      <c r="P44" s="11" t="s">
        <v>10</v>
      </c>
      <c r="Q44" s="11"/>
      <c r="AK44" s="6"/>
      <c r="AR44" s="6"/>
    </row>
    <row r="45" spans="2:44" x14ac:dyDescent="0.35">
      <c r="B45" s="28" t="s">
        <v>83</v>
      </c>
      <c r="C45" s="11">
        <v>13.592233009708901</v>
      </c>
      <c r="D45" s="11" t="s">
        <v>12</v>
      </c>
      <c r="E45" s="11" t="s">
        <v>12</v>
      </c>
      <c r="F45" s="11" t="s">
        <v>12</v>
      </c>
      <c r="G45" s="11" t="s">
        <v>12</v>
      </c>
      <c r="H45" s="11">
        <v>856.81368469719064</v>
      </c>
      <c r="I45" s="11" t="s">
        <v>10</v>
      </c>
      <c r="J45" s="11" t="s">
        <v>10</v>
      </c>
      <c r="K45" s="11" t="s">
        <v>10</v>
      </c>
      <c r="L45" s="11">
        <v>8.3674354732034821</v>
      </c>
      <c r="M45" s="11">
        <v>15.102481121898776</v>
      </c>
      <c r="N45" s="11">
        <v>1.5102481121898779</v>
      </c>
      <c r="O45" s="11" t="s">
        <v>10</v>
      </c>
      <c r="P45" s="11" t="s">
        <v>10</v>
      </c>
      <c r="Q45" s="11"/>
      <c r="AK45" s="6"/>
      <c r="AR45" s="6"/>
    </row>
    <row r="46" spans="2:44" x14ac:dyDescent="0.35">
      <c r="B46" s="28" t="s">
        <v>84</v>
      </c>
      <c r="C46" s="11" t="s">
        <v>12</v>
      </c>
      <c r="D46" s="11" t="s">
        <v>12</v>
      </c>
      <c r="E46" s="11" t="s">
        <v>12</v>
      </c>
      <c r="F46" s="11" t="s">
        <v>12</v>
      </c>
      <c r="G46" s="11" t="s">
        <v>12</v>
      </c>
      <c r="H46" s="11" t="s">
        <v>67</v>
      </c>
      <c r="I46" s="11" t="s">
        <v>10</v>
      </c>
      <c r="J46" s="11" t="s">
        <v>12</v>
      </c>
      <c r="K46" s="11" t="s">
        <v>10</v>
      </c>
      <c r="L46" s="11" t="s">
        <v>67</v>
      </c>
      <c r="M46" s="11" t="s">
        <v>12</v>
      </c>
      <c r="N46" s="11">
        <v>0.61099796334012035</v>
      </c>
      <c r="O46" s="11">
        <v>15.734725395508168</v>
      </c>
      <c r="P46" s="11">
        <v>8.680846974558504</v>
      </c>
      <c r="Q46" s="11"/>
      <c r="AK46" s="6"/>
      <c r="AR46" s="6"/>
    </row>
    <row r="47" spans="2:44" x14ac:dyDescent="0.35">
      <c r="B47" s="28" t="s">
        <v>85</v>
      </c>
      <c r="C47" s="11" t="s">
        <v>12</v>
      </c>
      <c r="D47" s="11" t="s">
        <v>12</v>
      </c>
      <c r="E47" s="11" t="s">
        <v>12</v>
      </c>
      <c r="F47" s="11" t="s">
        <v>12</v>
      </c>
      <c r="G47" s="11" t="s">
        <v>12</v>
      </c>
      <c r="H47" s="11">
        <v>120.62726138490393</v>
      </c>
      <c r="I47" s="11" t="s">
        <v>10</v>
      </c>
      <c r="J47" s="11" t="s">
        <v>10</v>
      </c>
      <c r="K47" s="11" t="s">
        <v>10</v>
      </c>
      <c r="L47" s="11">
        <v>1.7167616085981081</v>
      </c>
      <c r="M47" s="11" t="s">
        <v>12</v>
      </c>
      <c r="N47" s="11" t="s">
        <v>12</v>
      </c>
      <c r="O47" s="11">
        <v>12.040564846805768</v>
      </c>
      <c r="P47" s="11" t="s">
        <v>10</v>
      </c>
      <c r="Q47" s="11"/>
      <c r="AK47" s="6"/>
      <c r="AR47" s="6"/>
    </row>
    <row r="48" spans="2:44" x14ac:dyDescent="0.35">
      <c r="B48" s="28" t="s">
        <v>86</v>
      </c>
      <c r="C48" s="11">
        <v>9.9678456591639701</v>
      </c>
      <c r="D48" s="11" t="s">
        <v>12</v>
      </c>
      <c r="E48" s="11" t="s">
        <v>12</v>
      </c>
      <c r="F48" s="11" t="s">
        <v>10</v>
      </c>
      <c r="G48" s="11" t="s">
        <v>12</v>
      </c>
      <c r="H48" s="11" t="s">
        <v>67</v>
      </c>
      <c r="I48" s="11" t="s">
        <v>10</v>
      </c>
      <c r="J48" s="11" t="s">
        <v>10</v>
      </c>
      <c r="K48" s="11" t="s">
        <v>67</v>
      </c>
      <c r="L48" s="11">
        <v>5.7319588640121371</v>
      </c>
      <c r="M48" s="11">
        <v>20.042872454447984</v>
      </c>
      <c r="N48" s="11" t="s">
        <v>12</v>
      </c>
      <c r="O48" s="11">
        <v>7.4531883917138018</v>
      </c>
      <c r="P48" s="11" t="s">
        <v>10</v>
      </c>
      <c r="Q48" s="11"/>
      <c r="AK48" s="6"/>
      <c r="AR48" s="6"/>
    </row>
    <row r="49" spans="2:44" x14ac:dyDescent="0.35">
      <c r="B49" s="28" t="s">
        <v>87</v>
      </c>
      <c r="C49" s="11" t="s">
        <v>12</v>
      </c>
      <c r="D49" s="11" t="s">
        <v>12</v>
      </c>
      <c r="E49" s="11" t="s">
        <v>12</v>
      </c>
      <c r="F49" s="11" t="s">
        <v>12</v>
      </c>
      <c r="G49" s="11" t="s">
        <v>12</v>
      </c>
      <c r="H49" s="11">
        <v>175.09021459823575</v>
      </c>
      <c r="I49" s="11" t="s">
        <v>12</v>
      </c>
      <c r="J49" s="11" t="s">
        <v>10</v>
      </c>
      <c r="K49" s="11" t="s">
        <v>67</v>
      </c>
      <c r="L49" s="11">
        <v>4.2387177366770974</v>
      </c>
      <c r="M49" s="11">
        <v>4.2294603791929948</v>
      </c>
      <c r="N49" s="11">
        <v>0.68060281964025215</v>
      </c>
      <c r="O49" s="11">
        <v>19.034605902956422</v>
      </c>
      <c r="P49" s="11">
        <v>22.064851436489686</v>
      </c>
      <c r="Q49" s="11"/>
      <c r="AK49" s="6"/>
      <c r="AR49" s="6"/>
    </row>
    <row r="50" spans="2:44" x14ac:dyDescent="0.35">
      <c r="B50" s="29" t="s">
        <v>88</v>
      </c>
      <c r="C50" s="30" t="s">
        <v>12</v>
      </c>
      <c r="D50" s="30" t="s">
        <v>12</v>
      </c>
      <c r="E50" s="30" t="s">
        <v>12</v>
      </c>
      <c r="F50" s="30" t="s">
        <v>12</v>
      </c>
      <c r="G50" s="30" t="s">
        <v>12</v>
      </c>
      <c r="H50" s="30">
        <v>354.55853532748426</v>
      </c>
      <c r="I50" s="30" t="s">
        <v>12</v>
      </c>
      <c r="J50" s="30" t="s">
        <v>10</v>
      </c>
      <c r="K50" s="30" t="s">
        <v>10</v>
      </c>
      <c r="L50" s="30">
        <v>2.9732054154493799</v>
      </c>
      <c r="M50" s="30">
        <v>15.974729241877094</v>
      </c>
      <c r="N50" s="30" t="s">
        <v>12</v>
      </c>
      <c r="O50" s="30" t="s">
        <v>10</v>
      </c>
      <c r="P50" s="30" t="s">
        <v>10</v>
      </c>
      <c r="Q50" s="11"/>
      <c r="AK50" s="6"/>
      <c r="AR50" s="6"/>
    </row>
    <row r="51" spans="2:44" x14ac:dyDescent="0.35">
      <c r="B51" t="s">
        <v>510</v>
      </c>
      <c r="C51" s="4">
        <f>COUNT(C21:C30)/10</f>
        <v>0.3</v>
      </c>
      <c r="D51" s="4">
        <f t="shared" ref="D51:P51" si="1">COUNT(D21:D30)/10</f>
        <v>0</v>
      </c>
      <c r="E51" s="4">
        <f t="shared" si="1"/>
        <v>0</v>
      </c>
      <c r="F51" s="4">
        <f t="shared" si="1"/>
        <v>0</v>
      </c>
      <c r="G51" s="4">
        <f t="shared" si="1"/>
        <v>0</v>
      </c>
      <c r="H51" s="4">
        <f t="shared" si="1"/>
        <v>1</v>
      </c>
      <c r="I51" s="4">
        <f t="shared" si="1"/>
        <v>0</v>
      </c>
      <c r="J51" s="4">
        <f t="shared" si="1"/>
        <v>1</v>
      </c>
      <c r="K51" s="4">
        <f t="shared" si="1"/>
        <v>0</v>
      </c>
      <c r="L51" s="4">
        <f t="shared" si="1"/>
        <v>0.9</v>
      </c>
      <c r="M51" s="4">
        <f t="shared" si="1"/>
        <v>0.2</v>
      </c>
      <c r="N51" s="4">
        <f t="shared" si="1"/>
        <v>0.4</v>
      </c>
      <c r="O51" s="4">
        <f t="shared" si="1"/>
        <v>0.2</v>
      </c>
      <c r="P51" s="4">
        <f t="shared" si="1"/>
        <v>0.3</v>
      </c>
      <c r="Q51" s="11"/>
      <c r="AK51" s="6"/>
      <c r="AR51" s="6"/>
    </row>
    <row r="52" spans="2:44" x14ac:dyDescent="0.35">
      <c r="B52" t="s">
        <v>511</v>
      </c>
      <c r="C52" s="4">
        <f>COUNT(C31:C40)/10</f>
        <v>0.2</v>
      </c>
      <c r="D52" s="4">
        <f t="shared" ref="D52:P52" si="2">COUNT(D31:D40)/10</f>
        <v>0</v>
      </c>
      <c r="E52" s="4">
        <f t="shared" si="2"/>
        <v>0</v>
      </c>
      <c r="F52" s="4">
        <f t="shared" si="2"/>
        <v>0</v>
      </c>
      <c r="G52" s="4">
        <f t="shared" si="2"/>
        <v>0</v>
      </c>
      <c r="H52" s="4">
        <f t="shared" si="2"/>
        <v>1</v>
      </c>
      <c r="I52" s="4">
        <f t="shared" si="2"/>
        <v>0</v>
      </c>
      <c r="J52" s="4">
        <f t="shared" si="2"/>
        <v>1</v>
      </c>
      <c r="K52" s="4">
        <f t="shared" si="2"/>
        <v>0</v>
      </c>
      <c r="L52" s="4">
        <f t="shared" si="2"/>
        <v>0.9</v>
      </c>
      <c r="M52" s="4">
        <f t="shared" si="2"/>
        <v>0.4</v>
      </c>
      <c r="N52" s="4">
        <f t="shared" si="2"/>
        <v>0.3</v>
      </c>
      <c r="O52" s="4">
        <f t="shared" si="2"/>
        <v>0.2</v>
      </c>
      <c r="P52" s="4">
        <f t="shared" si="2"/>
        <v>0.3</v>
      </c>
      <c r="Q52" s="11"/>
      <c r="AK52" s="6"/>
      <c r="AR52" s="6"/>
    </row>
    <row r="53" spans="2:44" x14ac:dyDescent="0.35">
      <c r="B53" t="s">
        <v>513</v>
      </c>
      <c r="C53" s="4">
        <f>COUNT(C41:C50)/9</f>
        <v>0.44444444444444442</v>
      </c>
      <c r="D53" s="4">
        <f t="shared" ref="D53:P53" si="3">COUNT(D41:D50)/9</f>
        <v>0</v>
      </c>
      <c r="E53" s="4">
        <f t="shared" si="3"/>
        <v>0</v>
      </c>
      <c r="F53" s="4">
        <f t="shared" si="3"/>
        <v>0.1111111111111111</v>
      </c>
      <c r="G53" s="4">
        <f t="shared" si="3"/>
        <v>0</v>
      </c>
      <c r="H53" s="4">
        <f t="shared" si="3"/>
        <v>0.77777777777777779</v>
      </c>
      <c r="I53" s="4">
        <f t="shared" si="3"/>
        <v>0</v>
      </c>
      <c r="J53" s="4">
        <f t="shared" si="3"/>
        <v>0.1111111111111111</v>
      </c>
      <c r="K53" s="4">
        <f t="shared" si="3"/>
        <v>0</v>
      </c>
      <c r="L53" s="4">
        <f t="shared" si="3"/>
        <v>0.88888888888888884</v>
      </c>
      <c r="M53" s="4">
        <f t="shared" si="3"/>
        <v>0.77777777777777779</v>
      </c>
      <c r="N53" s="4">
        <f t="shared" si="3"/>
        <v>0.44444444444444442</v>
      </c>
      <c r="O53" s="4">
        <f t="shared" si="3"/>
        <v>0.66666666666666663</v>
      </c>
      <c r="P53" s="4">
        <f t="shared" si="3"/>
        <v>0.22222222222222221</v>
      </c>
      <c r="Q53" s="11"/>
      <c r="AK53" s="6"/>
      <c r="AR53" s="6"/>
    </row>
    <row r="54" spans="2:44" x14ac:dyDescent="0.35">
      <c r="C54" s="11"/>
      <c r="D54" s="11"/>
      <c r="E54" s="11"/>
      <c r="F54" s="11"/>
      <c r="G54" s="11"/>
      <c r="H54" s="11"/>
      <c r="I54" s="11"/>
      <c r="J54" s="11"/>
      <c r="K54" s="11"/>
      <c r="L54" s="11"/>
      <c r="M54" s="11"/>
      <c r="N54" s="11"/>
      <c r="O54" s="11"/>
      <c r="P54" s="11"/>
      <c r="Q54" s="11"/>
      <c r="AK54" s="6"/>
      <c r="AR54" s="6"/>
    </row>
    <row r="55" spans="2:44" x14ac:dyDescent="0.35">
      <c r="B55" s="32" t="s">
        <v>483</v>
      </c>
      <c r="C55" s="25" t="str">
        <f t="shared" ref="C55:P55" si="4">C4</f>
        <v>AO1135</v>
      </c>
      <c r="D55" s="25" t="str">
        <f t="shared" si="4"/>
        <v>AO2246</v>
      </c>
      <c r="E55" s="25" t="str">
        <f t="shared" si="4"/>
        <v>AO22E46</v>
      </c>
      <c r="F55" s="25" t="str">
        <f t="shared" si="4"/>
        <v>AO4426</v>
      </c>
      <c r="G55" s="25" t="str">
        <f t="shared" si="4"/>
        <v>AO44B25</v>
      </c>
      <c r="H55" s="25" t="str">
        <f t="shared" si="4"/>
        <v>2,4-DBP</v>
      </c>
      <c r="I55" s="25" t="str">
        <f t="shared" si="4"/>
        <v>AO246</v>
      </c>
      <c r="J55" s="25" t="str">
        <f t="shared" si="4"/>
        <v>BHA</v>
      </c>
      <c r="K55" s="25" t="str">
        <f t="shared" si="4"/>
        <v>BHT</v>
      </c>
      <c r="L55" s="102" t="str">
        <f t="shared" si="4"/>
        <v>BHT-CHO</v>
      </c>
      <c r="M55" s="102" t="str">
        <f t="shared" si="4"/>
        <v xml:space="preserve">BHT-COOH </v>
      </c>
      <c r="N55" s="102" t="str">
        <f t="shared" si="4"/>
        <v xml:space="preserve">BHT-OH </v>
      </c>
      <c r="O55" s="102" t="str">
        <f t="shared" si="4"/>
        <v>BHT-Q</v>
      </c>
      <c r="P55" s="102" t="str">
        <f t="shared" si="4"/>
        <v>BHT-quinol</v>
      </c>
      <c r="Q55" s="2"/>
      <c r="AK55" s="6"/>
      <c r="AR55" s="6"/>
    </row>
    <row r="56" spans="2:44" x14ac:dyDescent="0.35">
      <c r="B56" s="26" t="s">
        <v>483</v>
      </c>
      <c r="C56" s="11">
        <v>12.382297551789145</v>
      </c>
      <c r="D56" s="11" t="s">
        <v>12</v>
      </c>
      <c r="E56" s="11" t="s">
        <v>10</v>
      </c>
      <c r="F56" s="11">
        <v>0.5649717514124325</v>
      </c>
      <c r="G56" s="11" t="s">
        <v>12</v>
      </c>
      <c r="H56" s="11">
        <v>337.82405165456231</v>
      </c>
      <c r="I56" s="11" t="s">
        <v>12</v>
      </c>
      <c r="J56" s="11">
        <v>1.0863948230195517</v>
      </c>
      <c r="K56" s="11" t="s">
        <v>67</v>
      </c>
      <c r="L56" s="11">
        <v>4.7007129405434824</v>
      </c>
      <c r="M56" s="11">
        <v>36.299435028248787</v>
      </c>
      <c r="N56" s="11" t="s">
        <v>12</v>
      </c>
      <c r="O56" s="11">
        <v>124.26850562543024</v>
      </c>
      <c r="P56" s="11">
        <v>5.1526349397250977</v>
      </c>
      <c r="Q56" s="2"/>
      <c r="AK56" s="6"/>
      <c r="AR56" s="6"/>
    </row>
    <row r="57" spans="2:44" x14ac:dyDescent="0.35">
      <c r="B57" s="26" t="s">
        <v>484</v>
      </c>
      <c r="C57" s="11">
        <v>17.235421166306793</v>
      </c>
      <c r="D57" s="11" t="s">
        <v>12</v>
      </c>
      <c r="E57" s="11" t="s">
        <v>10</v>
      </c>
      <c r="F57" s="11">
        <v>5.6155507559395561</v>
      </c>
      <c r="G57" s="11" t="s">
        <v>12</v>
      </c>
      <c r="H57" s="11">
        <v>1186.8670163529844</v>
      </c>
      <c r="I57" s="11" t="s">
        <v>10</v>
      </c>
      <c r="J57" s="11">
        <v>1.5444324179555753</v>
      </c>
      <c r="K57" s="11">
        <v>9.9345000843170492</v>
      </c>
      <c r="L57" s="11">
        <v>3.6458346189447974</v>
      </c>
      <c r="M57" s="11">
        <v>115.93952483801361</v>
      </c>
      <c r="N57" s="11">
        <v>14.773218142548679</v>
      </c>
      <c r="O57" s="11">
        <v>116.91265330784496</v>
      </c>
      <c r="P57" s="11" t="s">
        <v>10</v>
      </c>
      <c r="Q57" s="11"/>
      <c r="AK57" s="6"/>
      <c r="AR57" s="6"/>
    </row>
    <row r="58" spans="2:44" x14ac:dyDescent="0.35">
      <c r="B58" s="26" t="s">
        <v>485</v>
      </c>
      <c r="C58" s="11"/>
      <c r="D58" s="11"/>
      <c r="E58" s="11"/>
      <c r="F58" s="11"/>
      <c r="G58" s="11"/>
      <c r="H58" s="11"/>
      <c r="I58" s="11"/>
      <c r="J58" s="11"/>
      <c r="K58" s="11"/>
      <c r="L58" s="11"/>
      <c r="M58" s="11"/>
      <c r="N58" s="11"/>
      <c r="O58" s="11"/>
      <c r="P58" s="11"/>
      <c r="Q58" s="11"/>
      <c r="AK58" s="6"/>
      <c r="AR58" s="6"/>
    </row>
    <row r="59" spans="2:44" x14ac:dyDescent="0.35">
      <c r="B59" s="26" t="s">
        <v>486</v>
      </c>
      <c r="C59" s="11"/>
      <c r="D59" s="11"/>
      <c r="E59" s="11"/>
      <c r="F59" s="11"/>
      <c r="G59" s="11"/>
      <c r="H59" s="11"/>
      <c r="I59" s="11"/>
      <c r="J59" s="11"/>
      <c r="K59" s="11"/>
      <c r="L59" s="11"/>
      <c r="M59" s="11"/>
      <c r="N59" s="11"/>
      <c r="O59" s="11"/>
      <c r="P59" s="11"/>
      <c r="Q59" s="11"/>
      <c r="AK59" s="6"/>
      <c r="AR59" s="6"/>
    </row>
    <row r="60" spans="2:44" x14ac:dyDescent="0.35">
      <c r="B60" s="26" t="s">
        <v>487</v>
      </c>
      <c r="C60" s="11">
        <v>7.1839080459770086</v>
      </c>
      <c r="D60" s="11" t="s">
        <v>12</v>
      </c>
      <c r="E60" s="11" t="s">
        <v>12</v>
      </c>
      <c r="F60" s="11">
        <v>0.76628352490421425</v>
      </c>
      <c r="G60" s="11" t="s">
        <v>12</v>
      </c>
      <c r="H60" s="11">
        <v>130.42665571975911</v>
      </c>
      <c r="I60" s="11" t="s">
        <v>10</v>
      </c>
      <c r="J60" s="11">
        <v>0.45134967689546751</v>
      </c>
      <c r="K60" s="11" t="s">
        <v>67</v>
      </c>
      <c r="L60" s="11">
        <v>3.5107006020799103</v>
      </c>
      <c r="M60" s="11">
        <v>25.335249042145584</v>
      </c>
      <c r="N60" s="11" t="s">
        <v>12</v>
      </c>
      <c r="O60" s="11">
        <v>59.537223081875986</v>
      </c>
      <c r="P60" s="11">
        <v>3.7020478353029946</v>
      </c>
      <c r="Q60" s="2"/>
      <c r="AK60" s="6"/>
      <c r="AR60" s="6"/>
    </row>
    <row r="61" spans="2:44" x14ac:dyDescent="0.35">
      <c r="B61" s="26" t="s">
        <v>488</v>
      </c>
      <c r="C61" s="11"/>
      <c r="D61" s="11"/>
      <c r="E61" s="11"/>
      <c r="F61" s="11"/>
      <c r="G61" s="11"/>
      <c r="H61" s="11"/>
      <c r="I61" s="11"/>
      <c r="J61" s="11"/>
      <c r="K61" s="11"/>
      <c r="L61" s="11"/>
      <c r="M61" s="11"/>
      <c r="N61" s="11"/>
      <c r="O61" s="11"/>
      <c r="P61" s="11"/>
      <c r="Q61" s="2"/>
      <c r="AK61" s="6"/>
      <c r="AR61" s="6"/>
    </row>
    <row r="62" spans="2:44" x14ac:dyDescent="0.35">
      <c r="B62" s="26" t="s">
        <v>489</v>
      </c>
      <c r="C62" s="11" t="s">
        <v>12</v>
      </c>
      <c r="D62" s="11" t="s">
        <v>12</v>
      </c>
      <c r="E62" s="11" t="s">
        <v>12</v>
      </c>
      <c r="F62" s="11">
        <v>4.5745361484325047</v>
      </c>
      <c r="G62" s="11" t="s">
        <v>12</v>
      </c>
      <c r="H62" s="11">
        <v>1145.1892879992697</v>
      </c>
      <c r="I62" s="11" t="s">
        <v>10</v>
      </c>
      <c r="J62" s="11">
        <v>0.35235704619478314</v>
      </c>
      <c r="K62" s="11" t="s">
        <v>67</v>
      </c>
      <c r="L62" s="11">
        <v>10.397692167077972</v>
      </c>
      <c r="M62" s="11">
        <v>11.228406909788875</v>
      </c>
      <c r="N62" s="11" t="s">
        <v>12</v>
      </c>
      <c r="O62" s="11">
        <v>48.821910064205277</v>
      </c>
      <c r="P62" s="11" t="s">
        <v>10</v>
      </c>
      <c r="Q62" s="2"/>
      <c r="AK62" s="6"/>
      <c r="AR62" s="6"/>
    </row>
    <row r="63" spans="2:44" x14ac:dyDescent="0.35">
      <c r="B63" s="26" t="s">
        <v>490</v>
      </c>
      <c r="C63" s="11" t="s">
        <v>12</v>
      </c>
      <c r="D63" s="11" t="s">
        <v>12</v>
      </c>
      <c r="E63" s="11" t="s">
        <v>12</v>
      </c>
      <c r="F63" s="11" t="s">
        <v>12</v>
      </c>
      <c r="G63" s="11" t="s">
        <v>12</v>
      </c>
      <c r="H63" s="11">
        <v>459.81064690026164</v>
      </c>
      <c r="I63" s="11" t="s">
        <v>12</v>
      </c>
      <c r="J63" s="11">
        <v>6.6663331905267142</v>
      </c>
      <c r="K63" s="11" t="s">
        <v>10</v>
      </c>
      <c r="L63" s="11">
        <v>4.3818059299190475</v>
      </c>
      <c r="M63" s="11" t="s">
        <v>12</v>
      </c>
      <c r="N63" s="11" t="s">
        <v>12</v>
      </c>
      <c r="O63" s="11">
        <v>234.40669174842535</v>
      </c>
      <c r="P63" s="11">
        <v>12.175024597278904</v>
      </c>
      <c r="Q63" s="2"/>
      <c r="AK63" s="6"/>
      <c r="AR63" s="6"/>
    </row>
    <row r="64" spans="2:44" x14ac:dyDescent="0.35">
      <c r="B64" s="26" t="s">
        <v>491</v>
      </c>
      <c r="Q64" s="2"/>
      <c r="AK64" s="6"/>
      <c r="AR64" s="6"/>
    </row>
    <row r="65" spans="2:44" x14ac:dyDescent="0.35">
      <c r="B65" s="26" t="s">
        <v>492</v>
      </c>
      <c r="C65" s="11"/>
      <c r="D65" s="11"/>
      <c r="E65" s="11"/>
      <c r="F65" s="11"/>
      <c r="G65" s="11"/>
      <c r="H65" s="11"/>
      <c r="I65" s="11"/>
      <c r="J65" s="11"/>
      <c r="K65" s="11"/>
      <c r="L65" s="11"/>
      <c r="M65" s="11"/>
      <c r="N65" s="11"/>
      <c r="O65" s="11"/>
      <c r="P65" s="11"/>
      <c r="Q65" s="2"/>
      <c r="AK65" s="6"/>
      <c r="AR65" s="6"/>
    </row>
    <row r="66" spans="2:44" x14ac:dyDescent="0.35">
      <c r="B66" s="27" t="s">
        <v>91</v>
      </c>
      <c r="C66" s="11" t="s">
        <v>12</v>
      </c>
      <c r="D66" s="11" t="s">
        <v>12</v>
      </c>
      <c r="E66" s="11" t="s">
        <v>12</v>
      </c>
      <c r="F66" s="11" t="s">
        <v>12</v>
      </c>
      <c r="G66" s="11">
        <v>124.82598607888741</v>
      </c>
      <c r="H66" s="11">
        <v>332.03800685007519</v>
      </c>
      <c r="I66" s="3">
        <v>6.7281771083098782E-2</v>
      </c>
      <c r="J66" s="11">
        <v>2.9911576837503033</v>
      </c>
      <c r="K66" s="11" t="s">
        <v>67</v>
      </c>
      <c r="L66" s="11">
        <v>34.684305601591305</v>
      </c>
      <c r="M66" s="11" t="s">
        <v>12</v>
      </c>
      <c r="N66" s="11" t="s">
        <v>12</v>
      </c>
      <c r="O66" s="11">
        <v>221.20409639429323</v>
      </c>
      <c r="P66" s="11">
        <v>5.2295745237490188</v>
      </c>
      <c r="Q66" s="2"/>
      <c r="AK66" s="6"/>
      <c r="AR66" s="6"/>
    </row>
    <row r="67" spans="2:44" ht="16.5" x14ac:dyDescent="0.35">
      <c r="B67" s="27" t="s">
        <v>213</v>
      </c>
      <c r="C67" s="11"/>
      <c r="D67" s="11"/>
      <c r="E67" s="11"/>
      <c r="F67" s="11"/>
      <c r="G67" s="11"/>
      <c r="H67" s="11"/>
      <c r="I67" s="3"/>
      <c r="J67" s="11"/>
      <c r="K67" s="11"/>
      <c r="L67" s="11"/>
      <c r="M67" s="11"/>
      <c r="N67" s="11"/>
      <c r="O67" s="11"/>
      <c r="P67" s="11"/>
      <c r="Q67" s="2"/>
      <c r="AK67" s="6"/>
      <c r="AR67" s="6"/>
    </row>
    <row r="68" spans="2:44" x14ac:dyDescent="0.35">
      <c r="B68" s="27" t="s">
        <v>92</v>
      </c>
      <c r="C68" s="11">
        <v>62.603205439533831</v>
      </c>
      <c r="D68" s="11" t="s">
        <v>12</v>
      </c>
      <c r="E68" s="11" t="s">
        <v>12</v>
      </c>
      <c r="F68" s="11">
        <v>3.982515784361345</v>
      </c>
      <c r="G68" s="11" t="s">
        <v>12</v>
      </c>
      <c r="H68" s="11">
        <v>2099.1041420939455</v>
      </c>
      <c r="I68" s="3">
        <v>5.7361422978882623E-2</v>
      </c>
      <c r="J68" s="11">
        <v>12.199367710909078</v>
      </c>
      <c r="K68" s="11" t="s">
        <v>67</v>
      </c>
      <c r="L68" s="11">
        <v>8.5320162353431055</v>
      </c>
      <c r="M68" s="11">
        <v>39.970859640602285</v>
      </c>
      <c r="N68" s="11">
        <v>11.413307430791662</v>
      </c>
      <c r="O68" s="11">
        <v>176.30360755273554</v>
      </c>
      <c r="P68" s="11">
        <v>1.9652245302787339</v>
      </c>
      <c r="Q68" s="2"/>
      <c r="AK68" s="6"/>
      <c r="AR68" s="6"/>
    </row>
    <row r="69" spans="2:44" x14ac:dyDescent="0.35">
      <c r="B69" s="27" t="s">
        <v>93</v>
      </c>
      <c r="C69" s="11" t="s">
        <v>12</v>
      </c>
      <c r="D69" s="11" t="s">
        <v>12</v>
      </c>
      <c r="E69" s="11" t="s">
        <v>12</v>
      </c>
      <c r="F69" s="11">
        <v>0.79155672823218715</v>
      </c>
      <c r="G69" s="11" t="s">
        <v>12</v>
      </c>
      <c r="H69" s="11">
        <v>439.9351677346383</v>
      </c>
      <c r="I69" s="3">
        <v>7.2145599086464146E-2</v>
      </c>
      <c r="J69" s="11">
        <v>0.88682311101095379</v>
      </c>
      <c r="K69" s="11" t="s">
        <v>67</v>
      </c>
      <c r="L69" s="11" t="s">
        <v>67</v>
      </c>
      <c r="M69" s="11" t="s">
        <v>12</v>
      </c>
      <c r="N69" s="11" t="s">
        <v>12</v>
      </c>
      <c r="O69" s="11">
        <v>58.969481205735427</v>
      </c>
      <c r="P69" s="11">
        <v>2.381758891244639</v>
      </c>
      <c r="Q69" s="2"/>
      <c r="AK69" s="6"/>
      <c r="AR69" s="6"/>
    </row>
    <row r="70" spans="2:44" x14ac:dyDescent="0.35">
      <c r="B70" s="27" t="s">
        <v>94</v>
      </c>
      <c r="C70" s="11">
        <v>8.1927710843372967</v>
      </c>
      <c r="D70" s="11" t="s">
        <v>12</v>
      </c>
      <c r="E70" s="11" t="s">
        <v>10</v>
      </c>
      <c r="F70" s="11" t="s">
        <v>12</v>
      </c>
      <c r="G70" s="11" t="s">
        <v>12</v>
      </c>
      <c r="H70" s="11">
        <v>221.21170395869018</v>
      </c>
      <c r="I70" s="3">
        <v>9.4014371371415745E-2</v>
      </c>
      <c r="J70" s="11">
        <v>1.8524528511239085</v>
      </c>
      <c r="K70" s="11" t="s">
        <v>67</v>
      </c>
      <c r="L70" s="11">
        <v>9.3238382099827195</v>
      </c>
      <c r="M70" s="11">
        <v>7.8554216867469364</v>
      </c>
      <c r="N70" s="11" t="s">
        <v>12</v>
      </c>
      <c r="O70" s="11">
        <v>88.342906549210298</v>
      </c>
      <c r="P70" s="11">
        <v>3.1973736277138092</v>
      </c>
      <c r="Q70" s="2"/>
      <c r="AK70" s="6"/>
      <c r="AR70" s="6"/>
    </row>
    <row r="71" spans="2:44" ht="16.5" x14ac:dyDescent="0.35">
      <c r="B71" s="27" t="s">
        <v>214</v>
      </c>
      <c r="C71" s="11"/>
      <c r="D71" s="11"/>
      <c r="E71" s="11"/>
      <c r="F71" s="11"/>
      <c r="G71" s="11"/>
      <c r="H71" s="11"/>
      <c r="I71" s="3"/>
      <c r="J71" s="11"/>
      <c r="K71" s="11"/>
      <c r="L71" s="11"/>
      <c r="M71" s="11"/>
      <c r="N71" s="11"/>
      <c r="O71" s="11"/>
      <c r="P71" s="11"/>
      <c r="Q71" s="2"/>
      <c r="AK71" s="6"/>
      <c r="AR71" s="6"/>
    </row>
    <row r="72" spans="2:44" x14ac:dyDescent="0.35">
      <c r="B72" s="27" t="s">
        <v>95</v>
      </c>
      <c r="C72" s="11" t="s">
        <v>12</v>
      </c>
      <c r="D72" s="11" t="s">
        <v>12</v>
      </c>
      <c r="E72" s="11" t="s">
        <v>12</v>
      </c>
      <c r="F72" s="11" t="s">
        <v>12</v>
      </c>
      <c r="G72" s="11" t="s">
        <v>12</v>
      </c>
      <c r="H72" s="11">
        <v>520.30825584671777</v>
      </c>
      <c r="I72" s="3">
        <v>4.5409204305863315E-2</v>
      </c>
      <c r="J72" s="11">
        <v>1.7896189781998015</v>
      </c>
      <c r="K72" s="11" t="s">
        <v>67</v>
      </c>
      <c r="L72" s="11">
        <v>2.2224147647224592</v>
      </c>
      <c r="M72" s="11" t="s">
        <v>12</v>
      </c>
      <c r="N72" s="11">
        <v>3.895463510848129</v>
      </c>
      <c r="O72" s="11">
        <v>101.82514195760209</v>
      </c>
      <c r="P72" s="11">
        <v>2.2993530720810513</v>
      </c>
      <c r="Q72" s="2"/>
      <c r="AK72" s="6"/>
      <c r="AR72" s="6"/>
    </row>
    <row r="73" spans="2:44" x14ac:dyDescent="0.35">
      <c r="B73" s="27" t="s">
        <v>96</v>
      </c>
      <c r="C73" s="11" t="s">
        <v>12</v>
      </c>
      <c r="D73" s="11" t="s">
        <v>12</v>
      </c>
      <c r="E73" s="11" t="s">
        <v>12</v>
      </c>
      <c r="F73" s="11">
        <v>1.5577889447236053</v>
      </c>
      <c r="G73" s="11" t="s">
        <v>12</v>
      </c>
      <c r="H73" s="11">
        <v>1293.0064608757964</v>
      </c>
      <c r="I73" s="3" t="s">
        <v>90</v>
      </c>
      <c r="J73" s="11">
        <v>1.9746274944950484</v>
      </c>
      <c r="K73" s="11">
        <v>4.7292305322199022</v>
      </c>
      <c r="L73" s="11">
        <v>5.8068557071069051</v>
      </c>
      <c r="M73" s="11">
        <v>6.8844221105527081</v>
      </c>
      <c r="N73" s="11" t="s">
        <v>12</v>
      </c>
      <c r="O73" s="11">
        <v>145.38933285148175</v>
      </c>
      <c r="P73" s="11">
        <v>2.2120619013692751</v>
      </c>
      <c r="Q73" s="11"/>
      <c r="AK73" s="6"/>
      <c r="AR73" s="6"/>
    </row>
    <row r="74" spans="2:44" x14ac:dyDescent="0.35">
      <c r="B74" s="27" t="s">
        <v>97</v>
      </c>
      <c r="C74" s="11">
        <v>7.2049054675524253</v>
      </c>
      <c r="D74" s="11" t="s">
        <v>12</v>
      </c>
      <c r="E74" s="11" t="s">
        <v>12</v>
      </c>
      <c r="F74" s="11">
        <v>1.430761369443035</v>
      </c>
      <c r="G74" s="11" t="s">
        <v>12</v>
      </c>
      <c r="H74" s="11">
        <v>927.14241915468949</v>
      </c>
      <c r="I74" s="3">
        <v>4.437073309593579E-2</v>
      </c>
      <c r="J74" s="11">
        <v>1.8989041841160514</v>
      </c>
      <c r="K74" s="11" t="s">
        <v>67</v>
      </c>
      <c r="L74" s="11">
        <v>55.287601284765699</v>
      </c>
      <c r="M74" s="11">
        <v>7.8691875319366922</v>
      </c>
      <c r="N74" s="11">
        <v>25.958099131323632</v>
      </c>
      <c r="O74" s="11">
        <v>70.782874645245215</v>
      </c>
      <c r="P74" s="11">
        <v>1.3776905110948043</v>
      </c>
      <c r="Q74" s="2"/>
      <c r="AK74" s="6"/>
      <c r="AR74" s="6"/>
    </row>
    <row r="75" spans="2:44" ht="16.5" x14ac:dyDescent="0.35">
      <c r="B75" s="27" t="s">
        <v>215</v>
      </c>
      <c r="C75" s="11"/>
      <c r="D75" s="11"/>
      <c r="E75" s="11"/>
      <c r="F75" s="11"/>
      <c r="G75" s="11"/>
      <c r="H75" s="11"/>
      <c r="I75" s="3"/>
      <c r="J75" s="11"/>
      <c r="K75" s="11"/>
      <c r="L75" s="11"/>
      <c r="M75" s="11"/>
      <c r="N75" s="11"/>
      <c r="O75" s="11"/>
      <c r="P75" s="11"/>
      <c r="Q75" s="2"/>
      <c r="AK75" s="6"/>
      <c r="AR75" s="6"/>
    </row>
    <row r="76" spans="2:44" x14ac:dyDescent="0.35">
      <c r="B76" s="28" t="s">
        <v>98</v>
      </c>
      <c r="C76" s="11" t="s">
        <v>12</v>
      </c>
      <c r="D76" s="11" t="s">
        <v>12</v>
      </c>
      <c r="E76" s="11" t="s">
        <v>10</v>
      </c>
      <c r="F76" s="11">
        <v>20.781171757636457</v>
      </c>
      <c r="G76" s="11" t="s">
        <v>12</v>
      </c>
      <c r="H76" s="11">
        <v>249.98240217469066</v>
      </c>
      <c r="I76" s="3">
        <v>6.6807063515098603E-2</v>
      </c>
      <c r="J76" s="11">
        <v>1.3529647852859514</v>
      </c>
      <c r="K76" s="11" t="s">
        <v>67</v>
      </c>
      <c r="L76" s="11">
        <v>8.285775091208242</v>
      </c>
      <c r="M76" s="11">
        <v>32.398597896845267</v>
      </c>
      <c r="N76" s="11" t="s">
        <v>12</v>
      </c>
      <c r="O76" s="11">
        <v>19.177992819257877</v>
      </c>
      <c r="P76" s="11">
        <v>2.1650948365653599</v>
      </c>
      <c r="Q76" s="2"/>
      <c r="AK76" s="6"/>
      <c r="AR76" s="6"/>
    </row>
    <row r="77" spans="2:44" x14ac:dyDescent="0.35">
      <c r="B77" s="28" t="s">
        <v>99</v>
      </c>
      <c r="C77" s="11">
        <v>16.65891112145183</v>
      </c>
      <c r="D77" s="11" t="s">
        <v>12</v>
      </c>
      <c r="E77" s="11" t="s">
        <v>12</v>
      </c>
      <c r="F77" s="11">
        <v>5.1186598417868758</v>
      </c>
      <c r="G77" s="11" t="s">
        <v>12</v>
      </c>
      <c r="H77" s="11">
        <v>320.76500697999057</v>
      </c>
      <c r="I77" s="3">
        <v>3.5565345067694196E-2</v>
      </c>
      <c r="J77" s="11">
        <v>1.2469090567386276</v>
      </c>
      <c r="K77" s="11" t="s">
        <v>67</v>
      </c>
      <c r="L77" s="11">
        <v>20.359399720800365</v>
      </c>
      <c r="M77" s="11">
        <v>40.949278734295007</v>
      </c>
      <c r="N77" s="11" t="s">
        <v>12</v>
      </c>
      <c r="O77" s="11">
        <v>104.56160107516163</v>
      </c>
      <c r="P77" s="11">
        <v>2.7732785454194229</v>
      </c>
      <c r="Q77" s="2"/>
      <c r="AK77" s="6"/>
      <c r="AR77" s="6"/>
    </row>
    <row r="78" spans="2:44" x14ac:dyDescent="0.35">
      <c r="B78" s="28" t="s">
        <v>100</v>
      </c>
      <c r="C78" s="11">
        <v>86.760691537761872</v>
      </c>
      <c r="D78" s="11" t="s">
        <v>12</v>
      </c>
      <c r="E78" s="11" t="s">
        <v>12</v>
      </c>
      <c r="F78" s="11">
        <v>2.0928116469517808</v>
      </c>
      <c r="G78" s="11" t="s">
        <v>12</v>
      </c>
      <c r="H78" s="11">
        <v>615.76342129208581</v>
      </c>
      <c r="I78" s="3">
        <v>4.973385641144222E-2</v>
      </c>
      <c r="J78" s="11">
        <v>4.1528800803845547</v>
      </c>
      <c r="K78" s="11" t="s">
        <v>67</v>
      </c>
      <c r="L78" s="11">
        <v>22.970746132848117</v>
      </c>
      <c r="M78" s="11" t="s">
        <v>12</v>
      </c>
      <c r="N78" s="11" t="s">
        <v>12</v>
      </c>
      <c r="O78" s="11">
        <v>706.88246343492335</v>
      </c>
      <c r="P78" s="11">
        <v>10.42428457964013</v>
      </c>
      <c r="Q78" s="2"/>
      <c r="AK78" s="6"/>
      <c r="AR78" s="6"/>
    </row>
    <row r="79" spans="2:44" ht="16.5" x14ac:dyDescent="0.35">
      <c r="B79" s="28" t="s">
        <v>216</v>
      </c>
      <c r="C79" s="11"/>
      <c r="D79" s="11"/>
      <c r="E79" s="11"/>
      <c r="F79" s="11"/>
      <c r="G79" s="11"/>
      <c r="H79" s="11"/>
      <c r="I79" s="3"/>
      <c r="J79" s="11"/>
      <c r="K79" s="11"/>
      <c r="L79" s="11"/>
      <c r="M79" s="11"/>
      <c r="N79" s="11"/>
      <c r="O79" s="11"/>
      <c r="P79" s="11"/>
      <c r="Q79" s="2"/>
      <c r="AK79" s="6"/>
      <c r="AR79" s="6"/>
    </row>
    <row r="80" spans="2:44" x14ac:dyDescent="0.35">
      <c r="B80" s="28" t="s">
        <v>101</v>
      </c>
      <c r="C80" s="11">
        <v>8.4803921568627185</v>
      </c>
      <c r="D80" s="11">
        <v>40.489215686274385</v>
      </c>
      <c r="E80" s="11">
        <v>0.34313725490195979</v>
      </c>
      <c r="F80" s="11" t="s">
        <v>12</v>
      </c>
      <c r="G80" s="11" t="s">
        <v>12</v>
      </c>
      <c r="H80" s="11">
        <v>203.6540616246491</v>
      </c>
      <c r="I80" s="3">
        <v>8.658547367862264E-2</v>
      </c>
      <c r="J80" s="11">
        <v>5.6116125562495158</v>
      </c>
      <c r="K80" s="11">
        <v>3.8924191822508281</v>
      </c>
      <c r="L80" s="11">
        <v>7.0057422969187417</v>
      </c>
      <c r="M80" s="11">
        <v>9.362745098039186</v>
      </c>
      <c r="N80" s="11">
        <v>10.980392156862713</v>
      </c>
      <c r="O80" s="11">
        <v>26.175273425958842</v>
      </c>
      <c r="P80" s="11">
        <v>2.077660124166584</v>
      </c>
      <c r="Q80" s="11"/>
      <c r="AK80" s="6"/>
      <c r="AR80" s="6"/>
    </row>
    <row r="81" spans="2:44" x14ac:dyDescent="0.35">
      <c r="B81" s="28" t="s">
        <v>102</v>
      </c>
      <c r="C81" s="11" t="s">
        <v>12</v>
      </c>
      <c r="D81" s="11" t="s">
        <v>12</v>
      </c>
      <c r="E81" s="11">
        <v>0.57321521625846672</v>
      </c>
      <c r="F81" s="11">
        <v>4.0125065138092673</v>
      </c>
      <c r="G81" s="11">
        <v>28.764981761333967</v>
      </c>
      <c r="H81" s="11">
        <v>290.68026501898242</v>
      </c>
      <c r="I81" s="3" t="s">
        <v>90</v>
      </c>
      <c r="J81" s="11">
        <v>4.1784475545360493</v>
      </c>
      <c r="K81" s="11" t="s">
        <v>67</v>
      </c>
      <c r="L81" s="11">
        <v>15.240448894513477</v>
      </c>
      <c r="M81" s="11" t="s">
        <v>12</v>
      </c>
      <c r="N81" s="11" t="s">
        <v>12</v>
      </c>
      <c r="O81" s="11">
        <v>529.57888941276144</v>
      </c>
      <c r="P81" s="11">
        <v>5.1664587274704328</v>
      </c>
      <c r="Q81" s="2"/>
      <c r="AK81" s="6"/>
      <c r="AR81" s="6"/>
    </row>
    <row r="82" spans="2:44" x14ac:dyDescent="0.35">
      <c r="B82" s="28" t="s">
        <v>103</v>
      </c>
      <c r="C82" s="11">
        <v>5.9852051109616751</v>
      </c>
      <c r="D82" s="11">
        <v>10.037424344317428</v>
      </c>
      <c r="E82" s="11" t="s">
        <v>12</v>
      </c>
      <c r="F82" s="11">
        <v>1.0087424344317428</v>
      </c>
      <c r="G82" s="11" t="s">
        <v>12</v>
      </c>
      <c r="H82" s="11">
        <v>861.48371601498798</v>
      </c>
      <c r="I82" s="3">
        <v>7.5110754116783335E-2</v>
      </c>
      <c r="J82" s="11">
        <v>0.8367290912044455</v>
      </c>
      <c r="K82" s="11" t="s">
        <v>67</v>
      </c>
      <c r="L82" s="11">
        <v>6.5896195599961658</v>
      </c>
      <c r="M82" s="11">
        <v>9.8856758574310799</v>
      </c>
      <c r="N82" s="11">
        <v>18.560860793544069</v>
      </c>
      <c r="O82" s="11">
        <v>44.061421846399973</v>
      </c>
      <c r="P82" s="11">
        <v>5.215919835940765</v>
      </c>
      <c r="Q82" s="2"/>
      <c r="AK82" s="6"/>
      <c r="AR82" s="6"/>
    </row>
    <row r="83" spans="2:44" x14ac:dyDescent="0.35">
      <c r="B83" s="28" t="s">
        <v>104</v>
      </c>
      <c r="C83" s="11" t="s">
        <v>12</v>
      </c>
      <c r="D83" s="11">
        <v>1.96550387596899</v>
      </c>
      <c r="E83" s="11" t="s">
        <v>10</v>
      </c>
      <c r="F83" s="11">
        <v>3.1007751937984458</v>
      </c>
      <c r="G83" s="11" t="s">
        <v>12</v>
      </c>
      <c r="H83" s="11">
        <v>314.30195644149086</v>
      </c>
      <c r="I83" s="3">
        <v>8.9306754099780269E-2</v>
      </c>
      <c r="J83" s="11">
        <v>2.2267971801569315</v>
      </c>
      <c r="K83" s="11" t="s">
        <v>67</v>
      </c>
      <c r="L83" s="11">
        <v>4.6645810262089258</v>
      </c>
      <c r="M83" s="11">
        <v>3.8759689922480574</v>
      </c>
      <c r="N83" s="11" t="s">
        <v>12</v>
      </c>
      <c r="O83" s="11">
        <v>23.066535114555361</v>
      </c>
      <c r="P83" s="11">
        <v>1.6096045170923956</v>
      </c>
      <c r="Q83" s="2"/>
      <c r="AK83" s="6"/>
      <c r="AR83" s="6"/>
    </row>
    <row r="84" spans="2:44" x14ac:dyDescent="0.35">
      <c r="B84" s="28" t="s">
        <v>105</v>
      </c>
      <c r="C84" s="11" t="s">
        <v>12</v>
      </c>
      <c r="D84" s="11" t="s">
        <v>12</v>
      </c>
      <c r="E84" s="11" t="s">
        <v>12</v>
      </c>
      <c r="F84" s="11">
        <v>6.8948412698413</v>
      </c>
      <c r="G84" s="11">
        <v>43.055555555555742</v>
      </c>
      <c r="H84" s="11">
        <v>190.38492063492171</v>
      </c>
      <c r="I84" s="3">
        <v>6.3618008798168771E-2</v>
      </c>
      <c r="J84" s="11">
        <v>1.5231681920635372</v>
      </c>
      <c r="K84" s="11" t="s">
        <v>67</v>
      </c>
      <c r="L84" s="11">
        <v>4.3761904761905006</v>
      </c>
      <c r="M84" s="11">
        <v>3.4722222222222374</v>
      </c>
      <c r="N84" s="11">
        <v>8.4325396825397192</v>
      </c>
      <c r="O84" s="11">
        <v>37.050426960601357</v>
      </c>
      <c r="P84" s="11">
        <v>1.8821025248426428</v>
      </c>
      <c r="Q84" s="2"/>
    </row>
    <row r="85" spans="2:44" x14ac:dyDescent="0.35">
      <c r="B85" s="28" t="s">
        <v>106</v>
      </c>
      <c r="C85" s="30" t="s">
        <v>12</v>
      </c>
      <c r="D85" s="30" t="s">
        <v>12</v>
      </c>
      <c r="E85" s="30">
        <v>0.24900398406374602</v>
      </c>
      <c r="F85" s="30">
        <v>0.79681274900398724</v>
      </c>
      <c r="G85" s="30" t="s">
        <v>12</v>
      </c>
      <c r="H85" s="30">
        <v>202.70745589072385</v>
      </c>
      <c r="I85" s="20">
        <v>5.3809313877798429E-2</v>
      </c>
      <c r="J85" s="30">
        <v>1.0282019899044987</v>
      </c>
      <c r="K85" s="30" t="s">
        <v>67</v>
      </c>
      <c r="L85" s="30">
        <v>1.161667615253281</v>
      </c>
      <c r="M85" s="30">
        <v>4.8306772908366726</v>
      </c>
      <c r="N85" s="30">
        <v>1.1454183266932316</v>
      </c>
      <c r="O85" s="30">
        <v>19.464479514730481</v>
      </c>
      <c r="P85" s="30">
        <v>1.9677230302657469</v>
      </c>
      <c r="Q85" s="2"/>
    </row>
    <row r="86" spans="2:44" x14ac:dyDescent="0.35">
      <c r="B86" t="s">
        <v>510</v>
      </c>
      <c r="C86" s="4">
        <f>COUNT(C56:C65)/5</f>
        <v>0.6</v>
      </c>
      <c r="D86" s="4">
        <f t="shared" ref="D86:P86" si="5">COUNT(D56:D65)/5</f>
        <v>0</v>
      </c>
      <c r="E86" s="4">
        <f t="shared" si="5"/>
        <v>0</v>
      </c>
      <c r="F86" s="4">
        <f t="shared" si="5"/>
        <v>0.8</v>
      </c>
      <c r="G86" s="4">
        <f t="shared" si="5"/>
        <v>0</v>
      </c>
      <c r="H86" s="4">
        <f t="shared" si="5"/>
        <v>1</v>
      </c>
      <c r="I86" s="4">
        <f t="shared" si="5"/>
        <v>0</v>
      </c>
      <c r="J86" s="4">
        <f t="shared" si="5"/>
        <v>1</v>
      </c>
      <c r="K86" s="4">
        <f t="shared" si="5"/>
        <v>0.2</v>
      </c>
      <c r="L86" s="4">
        <f t="shared" si="5"/>
        <v>1</v>
      </c>
      <c r="M86" s="4">
        <f t="shared" si="5"/>
        <v>0.8</v>
      </c>
      <c r="N86" s="4">
        <f t="shared" si="5"/>
        <v>0.2</v>
      </c>
      <c r="O86" s="4">
        <f t="shared" si="5"/>
        <v>1</v>
      </c>
      <c r="P86" s="4">
        <f t="shared" si="5"/>
        <v>0.6</v>
      </c>
      <c r="Q86" s="2"/>
    </row>
    <row r="87" spans="2:44" x14ac:dyDescent="0.35">
      <c r="B87" t="s">
        <v>511</v>
      </c>
      <c r="C87" s="4">
        <f>COUNT(C66:C75)/7</f>
        <v>0.42857142857142855</v>
      </c>
      <c r="D87" s="4">
        <f t="shared" ref="D87:P87" si="6">COUNT(D66:D75)/7</f>
        <v>0</v>
      </c>
      <c r="E87" s="4">
        <f t="shared" si="6"/>
        <v>0</v>
      </c>
      <c r="F87" s="4">
        <f t="shared" si="6"/>
        <v>0.5714285714285714</v>
      </c>
      <c r="G87" s="4">
        <f t="shared" si="6"/>
        <v>0.14285714285714285</v>
      </c>
      <c r="H87" s="4">
        <f t="shared" si="6"/>
        <v>1</v>
      </c>
      <c r="I87" s="4">
        <f t="shared" si="6"/>
        <v>0.8571428571428571</v>
      </c>
      <c r="J87" s="4">
        <f t="shared" si="6"/>
        <v>1</v>
      </c>
      <c r="K87" s="4">
        <f t="shared" si="6"/>
        <v>0.14285714285714285</v>
      </c>
      <c r="L87" s="4">
        <f t="shared" si="6"/>
        <v>0.8571428571428571</v>
      </c>
      <c r="M87" s="4">
        <f t="shared" si="6"/>
        <v>0.5714285714285714</v>
      </c>
      <c r="N87" s="4">
        <f t="shared" si="6"/>
        <v>0.42857142857142855</v>
      </c>
      <c r="O87" s="4">
        <f t="shared" si="6"/>
        <v>1</v>
      </c>
      <c r="P87" s="4">
        <f t="shared" si="6"/>
        <v>1</v>
      </c>
      <c r="Q87" s="2"/>
    </row>
    <row r="88" spans="2:44" x14ac:dyDescent="0.35">
      <c r="B88" t="s">
        <v>513</v>
      </c>
      <c r="C88" s="4">
        <f>COUNT(C76:C85)/9</f>
        <v>0.44444444444444442</v>
      </c>
      <c r="D88" s="4">
        <f t="shared" ref="D88:P88" si="7">COUNT(D76:D85)/9</f>
        <v>0.33333333333333331</v>
      </c>
      <c r="E88" s="4">
        <f t="shared" si="7"/>
        <v>0.33333333333333331</v>
      </c>
      <c r="F88" s="4">
        <f t="shared" si="7"/>
        <v>0.88888888888888884</v>
      </c>
      <c r="G88" s="4">
        <f t="shared" si="7"/>
        <v>0.22222222222222221</v>
      </c>
      <c r="H88" s="4">
        <f t="shared" si="7"/>
        <v>1</v>
      </c>
      <c r="I88" s="4">
        <f t="shared" si="7"/>
        <v>0.88888888888888884</v>
      </c>
      <c r="J88" s="4">
        <f t="shared" si="7"/>
        <v>1</v>
      </c>
      <c r="K88" s="4">
        <f t="shared" si="7"/>
        <v>0.1111111111111111</v>
      </c>
      <c r="L88" s="4">
        <f t="shared" si="7"/>
        <v>1</v>
      </c>
      <c r="M88" s="4">
        <f t="shared" si="7"/>
        <v>0.77777777777777779</v>
      </c>
      <c r="N88" s="4">
        <f t="shared" si="7"/>
        <v>0.44444444444444442</v>
      </c>
      <c r="O88" s="4">
        <f t="shared" si="7"/>
        <v>1</v>
      </c>
      <c r="P88" s="4">
        <f t="shared" si="7"/>
        <v>1</v>
      </c>
      <c r="Q88" s="2"/>
    </row>
    <row r="89" spans="2:44" x14ac:dyDescent="0.35">
      <c r="C89" s="4"/>
      <c r="D89" s="4"/>
      <c r="E89" s="4"/>
      <c r="F89" s="4"/>
      <c r="G89" s="4"/>
      <c r="H89" s="4"/>
      <c r="I89" s="4"/>
      <c r="J89" s="4"/>
      <c r="K89" s="4"/>
      <c r="L89" s="4"/>
      <c r="M89" s="4"/>
      <c r="N89" s="4"/>
      <c r="O89" s="4"/>
      <c r="P89" s="4"/>
      <c r="Q89" s="2"/>
    </row>
    <row r="90" spans="2:44" x14ac:dyDescent="0.35">
      <c r="B90" t="s">
        <v>107</v>
      </c>
      <c r="C90" s="11"/>
      <c r="D90" s="11"/>
      <c r="E90" s="11"/>
      <c r="F90" s="11"/>
      <c r="G90" s="11"/>
      <c r="H90" s="11"/>
      <c r="I90" s="11"/>
      <c r="J90" s="11"/>
      <c r="K90" s="11"/>
      <c r="L90" s="11"/>
      <c r="M90" s="11"/>
      <c r="N90" s="11"/>
      <c r="O90" s="11"/>
      <c r="P90" s="11"/>
      <c r="Q90" s="2"/>
    </row>
    <row r="91" spans="2:44" ht="16.5" x14ac:dyDescent="0.35">
      <c r="B91" t="s">
        <v>468</v>
      </c>
      <c r="C91" s="103"/>
      <c r="D91" s="104"/>
      <c r="E91" s="104"/>
      <c r="F91" s="103"/>
      <c r="G91" s="104"/>
      <c r="H91" s="105"/>
      <c r="I91" s="103"/>
      <c r="J91" s="103"/>
      <c r="K91" s="104"/>
      <c r="L91" s="104"/>
      <c r="M91" s="104"/>
      <c r="N91" s="103"/>
      <c r="O91" s="103"/>
      <c r="P91" s="103"/>
      <c r="Q91" s="2"/>
    </row>
    <row r="92" spans="2:44" ht="16.5" x14ac:dyDescent="0.35">
      <c r="B92" t="s">
        <v>211</v>
      </c>
      <c r="Q92" s="2"/>
    </row>
    <row r="93" spans="2:44" ht="16.5" x14ac:dyDescent="0.35">
      <c r="B93" t="s">
        <v>210</v>
      </c>
    </row>
    <row r="94" spans="2:44" x14ac:dyDescent="0.35">
      <c r="B94" t="s">
        <v>121</v>
      </c>
    </row>
    <row r="95" spans="2:44" x14ac:dyDescent="0.35">
      <c r="B95" t="s">
        <v>122</v>
      </c>
    </row>
    <row r="97" spans="2:2" x14ac:dyDescent="0.35">
      <c r="B97" t="s">
        <v>123</v>
      </c>
    </row>
    <row r="98" spans="2:2" x14ac:dyDescent="0.35">
      <c r="B98" s="26" t="s">
        <v>509</v>
      </c>
    </row>
    <row r="99" spans="2:2" x14ac:dyDescent="0.35">
      <c r="B99" s="27" t="s">
        <v>124</v>
      </c>
    </row>
    <row r="100" spans="2:2" x14ac:dyDescent="0.35">
      <c r="B100" s="28" t="s">
        <v>512</v>
      </c>
    </row>
  </sheetData>
  <phoneticPr fontId="10" type="noConversion"/>
  <conditionalFormatting sqref="D4:E4">
    <cfRule type="colorScale" priority="5">
      <colorScale>
        <cfvo type="min"/>
        <cfvo type="percentile" val="50"/>
        <cfvo type="max"/>
        <color rgb="FF63BE7B"/>
        <color rgb="FFFFEB84"/>
        <color rgb="FFF8696B"/>
      </colorScale>
    </cfRule>
  </conditionalFormatting>
  <conditionalFormatting sqref="C90:P90 C21:P50 C65:P85 C54:P63">
    <cfRule type="colorScale" priority="3">
      <colorScale>
        <cfvo type="min"/>
        <cfvo type="percentile" val="50"/>
        <cfvo type="max"/>
        <color rgb="FF63BE7B"/>
        <color rgb="FFFFEB84"/>
        <color rgb="FFF8696B"/>
      </colorScale>
    </cfRule>
  </conditionalFormatting>
  <conditionalFormatting sqref="B90">
    <cfRule type="duplicateValues" dxfId="0" priority="1"/>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8669F1-BD05-4319-9C5B-F86D086252A2}">
  <dimension ref="B1:T97"/>
  <sheetViews>
    <sheetView workbookViewId="0">
      <pane xSplit="1" ySplit="4" topLeftCell="B5" activePane="bottomRight" state="frozen"/>
      <selection activeCell="R51" sqref="R51"/>
      <selection pane="topRight" activeCell="R51" sqref="R51"/>
      <selection pane="bottomLeft" activeCell="R51" sqref="R51"/>
      <selection pane="bottomRight" activeCell="F94" sqref="F94"/>
    </sheetView>
  </sheetViews>
  <sheetFormatPr defaultColWidth="8.7265625" defaultRowHeight="14.5" x14ac:dyDescent="0.35"/>
  <cols>
    <col min="1" max="1" width="2.453125" style="33" customWidth="1"/>
    <col min="2" max="2" width="43.90625" style="33" customWidth="1"/>
    <col min="3" max="10" width="11.7265625" style="62" customWidth="1"/>
    <col min="11" max="16384" width="8.7265625" style="33"/>
  </cols>
  <sheetData>
    <row r="1" spans="2:20" ht="26" x14ac:dyDescent="0.6">
      <c r="B1" s="13" t="s">
        <v>273</v>
      </c>
    </row>
    <row r="2" spans="2:20" ht="16.5" x14ac:dyDescent="0.35">
      <c r="B2" s="14" t="s">
        <v>466</v>
      </c>
    </row>
    <row r="3" spans="2:20" x14ac:dyDescent="0.35">
      <c r="B3" t="s">
        <v>117</v>
      </c>
    </row>
    <row r="4" spans="2:20" ht="39.5" x14ac:dyDescent="0.35">
      <c r="B4" s="97" t="s">
        <v>118</v>
      </c>
      <c r="C4" s="63" t="s">
        <v>4</v>
      </c>
      <c r="D4" s="63" t="s">
        <v>3</v>
      </c>
      <c r="E4" s="63" t="s">
        <v>1</v>
      </c>
      <c r="F4" s="63" t="s">
        <v>7</v>
      </c>
      <c r="G4" s="63" t="s">
        <v>0</v>
      </c>
      <c r="H4" s="63" t="s">
        <v>2</v>
      </c>
      <c r="I4" s="63" t="s">
        <v>5</v>
      </c>
      <c r="J4" s="63" t="s">
        <v>6</v>
      </c>
    </row>
    <row r="5" spans="2:20" x14ac:dyDescent="0.35">
      <c r="B5" t="s">
        <v>198</v>
      </c>
    </row>
    <row r="6" spans="2:20" ht="16.5" x14ac:dyDescent="0.35">
      <c r="B6" t="s">
        <v>197</v>
      </c>
      <c r="C6" s="62" t="s">
        <v>125</v>
      </c>
      <c r="D6" s="62" t="s">
        <v>125</v>
      </c>
      <c r="E6" s="62" t="s">
        <v>125</v>
      </c>
      <c r="F6" s="62" t="s">
        <v>125</v>
      </c>
      <c r="G6" s="62" t="s">
        <v>125</v>
      </c>
      <c r="H6" s="62" t="s">
        <v>125</v>
      </c>
      <c r="I6" s="62" t="s">
        <v>125</v>
      </c>
      <c r="J6" s="62" t="s">
        <v>125</v>
      </c>
    </row>
    <row r="7" spans="2:20" x14ac:dyDescent="0.35">
      <c r="B7" s="15"/>
      <c r="C7" s="64"/>
      <c r="D7" s="64"/>
      <c r="E7" s="64"/>
      <c r="F7" s="64"/>
      <c r="G7" s="64"/>
      <c r="H7" s="64"/>
      <c r="I7" s="64"/>
      <c r="J7" s="64"/>
    </row>
    <row r="8" spans="2:20" x14ac:dyDescent="0.35">
      <c r="B8" s="10" t="s">
        <v>201</v>
      </c>
      <c r="C8" s="65">
        <v>7.1450000000000003E-3</v>
      </c>
      <c r="D8" s="65">
        <v>1.5475142857142857E-2</v>
      </c>
      <c r="I8" s="65">
        <v>5.9455571428571434E-2</v>
      </c>
      <c r="J8" s="65">
        <v>3.8969071428571436E-2</v>
      </c>
    </row>
    <row r="9" spans="2:20" x14ac:dyDescent="0.35">
      <c r="B9" s="21" t="s">
        <v>11</v>
      </c>
      <c r="C9" s="66">
        <v>0.48912324493834597</v>
      </c>
      <c r="D9" s="66">
        <v>0.10844935523995464</v>
      </c>
      <c r="E9" s="64"/>
      <c r="F9" s="64"/>
      <c r="G9" s="64"/>
      <c r="H9" s="64"/>
      <c r="I9" s="66">
        <v>0.39292194024018656</v>
      </c>
      <c r="J9" s="66">
        <v>0.47239109884465941</v>
      </c>
    </row>
    <row r="10" spans="2:20" x14ac:dyDescent="0.35">
      <c r="B10" s="10" t="s">
        <v>202</v>
      </c>
    </row>
    <row r="11" spans="2:20" x14ac:dyDescent="0.35">
      <c r="B11" s="21" t="s">
        <v>11</v>
      </c>
      <c r="C11" s="64"/>
      <c r="D11" s="64"/>
      <c r="E11" s="64"/>
      <c r="F11" s="64"/>
      <c r="G11" s="64"/>
      <c r="H11" s="64"/>
      <c r="I11" s="64"/>
      <c r="J11" s="64"/>
    </row>
    <row r="12" spans="2:20" x14ac:dyDescent="0.35">
      <c r="B12" s="18" t="s">
        <v>204</v>
      </c>
      <c r="C12" s="67">
        <v>0.10132700000000001</v>
      </c>
      <c r="D12" s="67">
        <v>2.8419E-2</v>
      </c>
      <c r="E12" s="67">
        <v>0.10347700000000001</v>
      </c>
      <c r="F12" s="67">
        <v>0.18359149999999999</v>
      </c>
      <c r="G12" s="67">
        <v>2.4070499999999998E-2</v>
      </c>
      <c r="H12" s="67">
        <v>9.647E-2</v>
      </c>
      <c r="I12" s="67">
        <v>0.20061799999999999</v>
      </c>
      <c r="J12" s="67">
        <v>4.0377499999999997E-2</v>
      </c>
    </row>
    <row r="13" spans="2:20" x14ac:dyDescent="0.35">
      <c r="B13" s="18" t="s">
        <v>65</v>
      </c>
      <c r="C13" s="68">
        <v>1.7629356755253449E-2</v>
      </c>
      <c r="D13" s="68">
        <v>2.0509950652452855E-2</v>
      </c>
      <c r="I13" s="68">
        <v>0.12953976687998131</v>
      </c>
      <c r="J13" s="67">
        <v>9.4194998847868083E-2</v>
      </c>
    </row>
    <row r="14" spans="2:20" x14ac:dyDescent="0.35">
      <c r="B14" s="19" t="s">
        <v>66</v>
      </c>
      <c r="C14" s="64"/>
      <c r="D14" s="64"/>
      <c r="E14" s="64"/>
      <c r="F14" s="64"/>
      <c r="G14" s="64"/>
      <c r="H14" s="64"/>
      <c r="I14" s="64"/>
      <c r="J14" s="64"/>
    </row>
    <row r="15" spans="2:20" x14ac:dyDescent="0.35">
      <c r="B15" s="10" t="s">
        <v>203</v>
      </c>
      <c r="C15" s="69">
        <v>5.3503666517091384</v>
      </c>
      <c r="D15" s="69">
        <v>1.1170417712257621</v>
      </c>
      <c r="E15" s="69">
        <v>0.31819824071460534</v>
      </c>
      <c r="F15" s="62" t="s">
        <v>9</v>
      </c>
      <c r="G15" s="2" t="s">
        <v>9</v>
      </c>
      <c r="H15" s="69">
        <v>4.6964201623012132</v>
      </c>
      <c r="I15" s="69">
        <v>15.135986528502343</v>
      </c>
      <c r="J15" s="69">
        <v>7.0610659140223619</v>
      </c>
      <c r="M15" s="35"/>
      <c r="N15" s="35"/>
      <c r="O15" s="35"/>
      <c r="R15" s="35"/>
      <c r="S15" s="35"/>
      <c r="T15" s="35"/>
    </row>
    <row r="16" spans="2:20" x14ac:dyDescent="0.35">
      <c r="B16" s="37" t="s">
        <v>11</v>
      </c>
      <c r="C16" s="70">
        <v>2.7910800228849002E-2</v>
      </c>
      <c r="D16" s="70">
        <v>1.9323928267504502E-2</v>
      </c>
      <c r="E16" s="70">
        <v>1.9633720674870785E-2</v>
      </c>
      <c r="G16" s="70"/>
      <c r="H16" s="70">
        <v>3.5506525662542282E-2</v>
      </c>
      <c r="I16" s="70">
        <v>5.0518195518477887E-2</v>
      </c>
      <c r="J16" s="70">
        <v>4.2516586967239124E-2</v>
      </c>
      <c r="M16" s="1"/>
      <c r="N16" s="1"/>
      <c r="O16" s="1"/>
      <c r="Q16" s="1"/>
      <c r="R16" s="1"/>
      <c r="S16" s="58"/>
      <c r="T16" s="1"/>
    </row>
    <row r="17" spans="2:20" s="34" customFormat="1" ht="16.5" x14ac:dyDescent="0.35">
      <c r="B17" s="73" t="s">
        <v>462</v>
      </c>
      <c r="C17" s="74" t="s">
        <v>232</v>
      </c>
      <c r="D17" s="74" t="s">
        <v>233</v>
      </c>
      <c r="E17" s="74" t="s">
        <v>234</v>
      </c>
      <c r="F17" s="75" t="s">
        <v>235</v>
      </c>
      <c r="G17" s="74"/>
      <c r="H17" s="74" t="s">
        <v>236</v>
      </c>
      <c r="I17" s="116" t="s">
        <v>463</v>
      </c>
      <c r="J17" s="116"/>
      <c r="M17" s="58"/>
      <c r="N17" s="58"/>
      <c r="O17" s="58"/>
      <c r="Q17" s="58"/>
      <c r="R17" s="58"/>
      <c r="S17" s="59"/>
      <c r="T17" s="59"/>
    </row>
    <row r="18" spans="2:20" x14ac:dyDescent="0.35">
      <c r="B18" s="37"/>
      <c r="M18" s="1"/>
      <c r="N18" s="1"/>
      <c r="O18" s="1"/>
      <c r="P18" s="1"/>
      <c r="Q18" s="1"/>
      <c r="R18" s="1"/>
      <c r="S18" s="1"/>
    </row>
    <row r="19" spans="2:20" x14ac:dyDescent="0.35">
      <c r="B19" s="24" t="s">
        <v>68</v>
      </c>
      <c r="C19" s="39" t="s">
        <v>4</v>
      </c>
      <c r="D19" s="39" t="s">
        <v>3</v>
      </c>
      <c r="E19" s="39" t="s">
        <v>1</v>
      </c>
      <c r="F19" s="39" t="s">
        <v>7</v>
      </c>
      <c r="G19" s="39" t="s">
        <v>0</v>
      </c>
      <c r="H19" s="39" t="s">
        <v>2</v>
      </c>
      <c r="I19" s="39" t="s">
        <v>5</v>
      </c>
      <c r="J19" s="39" t="s">
        <v>6</v>
      </c>
      <c r="M19" s="1"/>
      <c r="N19" s="1"/>
      <c r="O19" s="1"/>
      <c r="P19" s="1"/>
      <c r="Q19" s="1"/>
      <c r="R19" s="1"/>
      <c r="S19" s="1"/>
    </row>
    <row r="20" spans="2:20" x14ac:dyDescent="0.35">
      <c r="B20" s="26" t="s">
        <v>473</v>
      </c>
      <c r="C20" s="62" t="s">
        <v>12</v>
      </c>
      <c r="D20" s="65">
        <v>0.11726373420426259</v>
      </c>
      <c r="E20" s="62" t="s">
        <v>12</v>
      </c>
      <c r="F20" s="62" t="s">
        <v>12</v>
      </c>
      <c r="G20" s="62" t="s">
        <v>12</v>
      </c>
      <c r="H20" s="62" t="s">
        <v>12</v>
      </c>
      <c r="I20" s="62" t="s">
        <v>10</v>
      </c>
      <c r="J20" s="62" t="s">
        <v>10</v>
      </c>
      <c r="M20" s="1"/>
      <c r="N20" s="1"/>
      <c r="O20" s="1"/>
      <c r="P20" s="1"/>
      <c r="Q20" s="1"/>
      <c r="R20" s="1"/>
      <c r="S20" s="1"/>
    </row>
    <row r="21" spans="2:20" x14ac:dyDescent="0.35">
      <c r="B21" s="26" t="s">
        <v>474</v>
      </c>
      <c r="C21" s="62" t="s">
        <v>12</v>
      </c>
      <c r="D21" s="65">
        <v>9.0106485932403751E-2</v>
      </c>
      <c r="E21" s="62" t="s">
        <v>12</v>
      </c>
      <c r="F21" s="62" t="s">
        <v>12</v>
      </c>
      <c r="G21" s="62" t="s">
        <v>12</v>
      </c>
      <c r="H21" s="62" t="s">
        <v>12</v>
      </c>
      <c r="I21" s="62" t="s">
        <v>10</v>
      </c>
      <c r="J21" s="62" t="s">
        <v>10</v>
      </c>
    </row>
    <row r="22" spans="2:20" x14ac:dyDescent="0.35">
      <c r="B22" s="26" t="s">
        <v>475</v>
      </c>
      <c r="C22" s="62" t="s">
        <v>12</v>
      </c>
      <c r="D22" s="65">
        <v>5.1181472915450596E-2</v>
      </c>
      <c r="E22" s="62" t="s">
        <v>12</v>
      </c>
      <c r="F22" s="62" t="s">
        <v>12</v>
      </c>
      <c r="G22" s="62" t="s">
        <v>12</v>
      </c>
      <c r="H22" s="62" t="s">
        <v>12</v>
      </c>
      <c r="I22" s="62" t="s">
        <v>10</v>
      </c>
      <c r="J22" s="62" t="s">
        <v>10</v>
      </c>
    </row>
    <row r="23" spans="2:20" x14ac:dyDescent="0.35">
      <c r="B23" s="26" t="s">
        <v>476</v>
      </c>
      <c r="C23" s="62" t="s">
        <v>12</v>
      </c>
      <c r="D23" s="65">
        <v>5.1845545789707667E-2</v>
      </c>
      <c r="E23" s="62" t="s">
        <v>12</v>
      </c>
      <c r="F23" s="62" t="s">
        <v>12</v>
      </c>
      <c r="G23" s="62" t="s">
        <v>12</v>
      </c>
      <c r="H23" s="62" t="s">
        <v>12</v>
      </c>
      <c r="I23" s="62">
        <v>0.33288943247380609</v>
      </c>
      <c r="J23" s="62">
        <v>0.26009165300411546</v>
      </c>
    </row>
    <row r="24" spans="2:20" x14ac:dyDescent="0.35">
      <c r="B24" s="26" t="s">
        <v>477</v>
      </c>
      <c r="C24" s="62" t="s">
        <v>12</v>
      </c>
      <c r="D24" s="65">
        <v>5.4233730041201411E-2</v>
      </c>
      <c r="E24" s="62" t="s">
        <v>12</v>
      </c>
      <c r="F24" s="62" t="s">
        <v>12</v>
      </c>
      <c r="G24" s="62" t="s">
        <v>12</v>
      </c>
      <c r="H24" s="62" t="s">
        <v>12</v>
      </c>
      <c r="I24" s="62">
        <v>0.46090364338795992</v>
      </c>
      <c r="J24" s="62">
        <v>0.27796809742377698</v>
      </c>
    </row>
    <row r="25" spans="2:20" x14ac:dyDescent="0.35">
      <c r="B25" s="26" t="s">
        <v>478</v>
      </c>
      <c r="C25" s="62" t="s">
        <v>12</v>
      </c>
      <c r="D25" s="65">
        <v>0.11544025794072343</v>
      </c>
      <c r="E25" s="62" t="s">
        <v>12</v>
      </c>
      <c r="F25" s="62" t="s">
        <v>12</v>
      </c>
      <c r="G25" s="62" t="s">
        <v>12</v>
      </c>
      <c r="H25" s="62" t="s">
        <v>12</v>
      </c>
      <c r="I25" s="62">
        <v>0.55268453306503051</v>
      </c>
      <c r="J25" s="62">
        <v>0.47890472739553336</v>
      </c>
    </row>
    <row r="26" spans="2:20" x14ac:dyDescent="0.35">
      <c r="B26" s="26" t="s">
        <v>479</v>
      </c>
      <c r="C26" s="62" t="s">
        <v>12</v>
      </c>
      <c r="D26" s="65">
        <v>0.76596233383313916</v>
      </c>
      <c r="E26" s="62" t="s">
        <v>12</v>
      </c>
      <c r="F26" s="62" t="s">
        <v>12</v>
      </c>
      <c r="G26" s="62" t="s">
        <v>12</v>
      </c>
      <c r="H26" s="62" t="s">
        <v>12</v>
      </c>
      <c r="I26" s="62">
        <v>3.1329958974905221</v>
      </c>
      <c r="J26" s="62">
        <v>2.4618040385742281</v>
      </c>
    </row>
    <row r="27" spans="2:20" x14ac:dyDescent="0.35">
      <c r="B27" s="26" t="s">
        <v>480</v>
      </c>
      <c r="C27" s="62" t="s">
        <v>12</v>
      </c>
      <c r="D27" s="65">
        <v>0.66372903488929269</v>
      </c>
      <c r="E27" s="62" t="s">
        <v>12</v>
      </c>
      <c r="F27" s="62" t="s">
        <v>12</v>
      </c>
      <c r="G27" s="62" t="s">
        <v>12</v>
      </c>
      <c r="H27" s="62" t="s">
        <v>12</v>
      </c>
      <c r="I27" s="62">
        <v>3.2821137149461106</v>
      </c>
      <c r="J27" s="62">
        <v>2.9247182510245286</v>
      </c>
    </row>
    <row r="28" spans="2:20" x14ac:dyDescent="0.35">
      <c r="B28" s="26" t="s">
        <v>481</v>
      </c>
      <c r="C28" s="62" t="s">
        <v>12</v>
      </c>
      <c r="D28" s="65">
        <v>0.10233142866096505</v>
      </c>
      <c r="E28" s="62" t="s">
        <v>12</v>
      </c>
      <c r="F28" s="62" t="s">
        <v>12</v>
      </c>
      <c r="G28" s="62" t="s">
        <v>12</v>
      </c>
      <c r="H28" s="62" t="s">
        <v>12</v>
      </c>
      <c r="I28" s="62">
        <v>0.69110260139951296</v>
      </c>
      <c r="J28" s="62">
        <v>0.46160304610641406</v>
      </c>
    </row>
    <row r="29" spans="2:20" x14ac:dyDescent="0.35">
      <c r="B29" s="26" t="s">
        <v>482</v>
      </c>
      <c r="C29" s="62" t="s">
        <v>12</v>
      </c>
      <c r="D29" s="65">
        <v>5.9214674038094176E-2</v>
      </c>
      <c r="E29" s="62" t="s">
        <v>12</v>
      </c>
      <c r="F29" s="62" t="s">
        <v>12</v>
      </c>
      <c r="G29" s="62" t="s">
        <v>12</v>
      </c>
      <c r="H29" s="62" t="s">
        <v>12</v>
      </c>
      <c r="I29" s="62">
        <v>0.40083228424335987</v>
      </c>
      <c r="J29" s="62">
        <v>0.30558903846861768</v>
      </c>
    </row>
    <row r="30" spans="2:20" x14ac:dyDescent="0.35">
      <c r="B30" s="27" t="s">
        <v>69</v>
      </c>
      <c r="C30" s="62" t="s">
        <v>12</v>
      </c>
      <c r="D30" s="65">
        <v>4.9781732659510164E-2</v>
      </c>
      <c r="E30" s="62" t="s">
        <v>12</v>
      </c>
      <c r="F30" s="62" t="s">
        <v>12</v>
      </c>
      <c r="G30" s="62" t="s">
        <v>12</v>
      </c>
      <c r="H30" s="62" t="s">
        <v>12</v>
      </c>
      <c r="I30" s="62" t="s">
        <v>10</v>
      </c>
      <c r="J30" s="62" t="s">
        <v>10</v>
      </c>
    </row>
    <row r="31" spans="2:20" x14ac:dyDescent="0.35">
      <c r="B31" s="27" t="s">
        <v>70</v>
      </c>
      <c r="C31" s="62" t="s">
        <v>12</v>
      </c>
      <c r="D31" s="65">
        <v>0.1381407968788938</v>
      </c>
      <c r="E31" s="62" t="s">
        <v>12</v>
      </c>
      <c r="F31" s="62" t="s">
        <v>12</v>
      </c>
      <c r="G31" s="62" t="s">
        <v>12</v>
      </c>
      <c r="H31" s="62" t="s">
        <v>12</v>
      </c>
      <c r="I31" s="62" t="s">
        <v>10</v>
      </c>
      <c r="J31" s="62" t="s">
        <v>10</v>
      </c>
    </row>
    <row r="32" spans="2:20" x14ac:dyDescent="0.35">
      <c r="B32" s="27" t="s">
        <v>71</v>
      </c>
      <c r="C32" s="62" t="s">
        <v>12</v>
      </c>
      <c r="D32" s="65">
        <v>0.81636739235154721</v>
      </c>
      <c r="E32" s="62" t="s">
        <v>12</v>
      </c>
      <c r="F32" s="62" t="s">
        <v>12</v>
      </c>
      <c r="G32" s="62" t="s">
        <v>12</v>
      </c>
      <c r="H32" s="62" t="s">
        <v>12</v>
      </c>
      <c r="I32" s="62">
        <v>1.2414773505170538</v>
      </c>
      <c r="J32" s="62">
        <v>0.58508502112977701</v>
      </c>
    </row>
    <row r="33" spans="2:10" x14ac:dyDescent="0.35">
      <c r="B33" s="27" t="s">
        <v>72</v>
      </c>
      <c r="C33" s="62" t="s">
        <v>12</v>
      </c>
      <c r="D33" s="65">
        <v>8.736444992974958E-2</v>
      </c>
      <c r="E33" s="62" t="s">
        <v>12</v>
      </c>
      <c r="F33" s="62" t="s">
        <v>12</v>
      </c>
      <c r="G33" s="62" t="s">
        <v>12</v>
      </c>
      <c r="H33" s="62" t="s">
        <v>12</v>
      </c>
      <c r="I33" s="62">
        <v>0.437342804628922</v>
      </c>
      <c r="J33" s="62">
        <v>0.36058479990132009</v>
      </c>
    </row>
    <row r="34" spans="2:10" x14ac:dyDescent="0.35">
      <c r="B34" s="27" t="s">
        <v>73</v>
      </c>
      <c r="C34" s="62" t="s">
        <v>12</v>
      </c>
      <c r="D34" s="65">
        <v>9.7453967569043898E-2</v>
      </c>
      <c r="E34" s="62" t="s">
        <v>12</v>
      </c>
      <c r="F34" s="62" t="s">
        <v>12</v>
      </c>
      <c r="G34" s="62" t="s">
        <v>12</v>
      </c>
      <c r="H34" s="62" t="s">
        <v>12</v>
      </c>
      <c r="I34" s="62">
        <v>0.38043628440854171</v>
      </c>
      <c r="J34" s="62">
        <v>0.30102827080454625</v>
      </c>
    </row>
    <row r="35" spans="2:10" x14ac:dyDescent="0.35">
      <c r="B35" s="27" t="s">
        <v>74</v>
      </c>
      <c r="C35" s="62" t="s">
        <v>12</v>
      </c>
      <c r="D35" s="65">
        <v>8.0639880214015081E-2</v>
      </c>
      <c r="E35" s="62" t="s">
        <v>12</v>
      </c>
      <c r="F35" s="62" t="s">
        <v>12</v>
      </c>
      <c r="G35" s="62" t="s">
        <v>12</v>
      </c>
      <c r="H35" s="62" t="s">
        <v>12</v>
      </c>
      <c r="I35" s="62">
        <v>0.39534444522065415</v>
      </c>
      <c r="J35" s="62">
        <v>0.34247674235490494</v>
      </c>
    </row>
    <row r="36" spans="2:10" x14ac:dyDescent="0.35">
      <c r="B36" s="27" t="s">
        <v>75</v>
      </c>
      <c r="C36" s="62" t="s">
        <v>12</v>
      </c>
      <c r="D36" s="65">
        <v>0.10441157589285693</v>
      </c>
      <c r="E36" s="62" t="s">
        <v>12</v>
      </c>
      <c r="F36" s="62" t="s">
        <v>12</v>
      </c>
      <c r="G36" s="62" t="s">
        <v>12</v>
      </c>
      <c r="H36" s="62" t="s">
        <v>12</v>
      </c>
      <c r="I36" s="62">
        <v>0.54973828124999902</v>
      </c>
      <c r="J36" s="62">
        <v>0.37649609374999937</v>
      </c>
    </row>
    <row r="37" spans="2:10" x14ac:dyDescent="0.35">
      <c r="B37" s="27" t="s">
        <v>76</v>
      </c>
      <c r="C37" s="62" t="s">
        <v>12</v>
      </c>
      <c r="D37" s="65">
        <v>0.13648222614466551</v>
      </c>
      <c r="E37" s="62" t="s">
        <v>12</v>
      </c>
      <c r="F37" s="62" t="s">
        <v>12</v>
      </c>
      <c r="G37" s="62" t="s">
        <v>12</v>
      </c>
      <c r="H37" s="62" t="s">
        <v>12</v>
      </c>
      <c r="I37" s="62">
        <v>0.58038051012900838</v>
      </c>
      <c r="J37" s="62">
        <v>0.51199903095291177</v>
      </c>
    </row>
    <row r="38" spans="2:10" x14ac:dyDescent="0.35">
      <c r="B38" s="27" t="s">
        <v>77</v>
      </c>
      <c r="C38" s="62" t="s">
        <v>12</v>
      </c>
      <c r="D38" s="65">
        <v>0.13608213101135674</v>
      </c>
      <c r="E38" s="62" t="s">
        <v>12</v>
      </c>
      <c r="F38" s="62" t="s">
        <v>12</v>
      </c>
      <c r="G38" s="62" t="s">
        <v>12</v>
      </c>
      <c r="H38" s="62" t="s">
        <v>12</v>
      </c>
      <c r="I38" s="62">
        <v>0.62723938520619593</v>
      </c>
      <c r="J38" s="62" t="s">
        <v>12</v>
      </c>
    </row>
    <row r="39" spans="2:10" x14ac:dyDescent="0.35">
      <c r="B39" s="27" t="s">
        <v>78</v>
      </c>
      <c r="C39" s="62" t="s">
        <v>12</v>
      </c>
      <c r="D39" s="65">
        <v>0.14758720505849438</v>
      </c>
      <c r="E39" s="62" t="s">
        <v>12</v>
      </c>
      <c r="F39" s="62" t="s">
        <v>12</v>
      </c>
      <c r="G39" s="62" t="s">
        <v>12</v>
      </c>
      <c r="H39" s="62" t="s">
        <v>12</v>
      </c>
      <c r="I39" s="62">
        <v>0.70806609661607256</v>
      </c>
      <c r="J39" s="62">
        <v>0.52798646060484888</v>
      </c>
    </row>
    <row r="40" spans="2:10" x14ac:dyDescent="0.35">
      <c r="B40" s="28" t="s">
        <v>79</v>
      </c>
      <c r="C40" s="62" t="s">
        <v>12</v>
      </c>
      <c r="D40" s="65">
        <v>8.0922633464982616E-2</v>
      </c>
      <c r="E40" s="62" t="s">
        <v>12</v>
      </c>
      <c r="F40" s="62" t="s">
        <v>12</v>
      </c>
      <c r="G40" s="62" t="s">
        <v>12</v>
      </c>
      <c r="H40" s="62" t="s">
        <v>12</v>
      </c>
      <c r="I40" s="62" t="s">
        <v>10</v>
      </c>
      <c r="J40" s="62" t="s">
        <v>10</v>
      </c>
    </row>
    <row r="41" spans="2:10" x14ac:dyDescent="0.35">
      <c r="B41" s="28" t="s">
        <v>126</v>
      </c>
      <c r="C41" s="62" t="s">
        <v>12</v>
      </c>
      <c r="D41" s="65">
        <v>7.4312438842202996E-2</v>
      </c>
      <c r="E41" s="62" t="s">
        <v>12</v>
      </c>
      <c r="F41" s="62" t="s">
        <v>12</v>
      </c>
      <c r="G41" s="62" t="s">
        <v>12</v>
      </c>
      <c r="H41" s="62" t="s">
        <v>12</v>
      </c>
      <c r="I41" s="62" t="s">
        <v>10</v>
      </c>
      <c r="J41" s="62" t="s">
        <v>10</v>
      </c>
    </row>
    <row r="42" spans="2:10" x14ac:dyDescent="0.35">
      <c r="B42" s="28" t="s">
        <v>80</v>
      </c>
      <c r="C42" s="62" t="s">
        <v>12</v>
      </c>
      <c r="D42" s="65">
        <v>0.1454516656530884</v>
      </c>
      <c r="E42" s="62" t="s">
        <v>12</v>
      </c>
      <c r="F42" s="62" t="s">
        <v>12</v>
      </c>
      <c r="G42" s="62">
        <v>0.13940144492644693</v>
      </c>
      <c r="H42" s="62" t="s">
        <v>12</v>
      </c>
      <c r="I42" s="62" t="s">
        <v>10</v>
      </c>
      <c r="J42" s="62">
        <v>0.16749856362256477</v>
      </c>
    </row>
    <row r="43" spans="2:10" x14ac:dyDescent="0.35">
      <c r="B43" s="28" t="s">
        <v>82</v>
      </c>
      <c r="C43" s="62" t="s">
        <v>12</v>
      </c>
      <c r="D43" s="65">
        <v>7.5011684509819376E-2</v>
      </c>
      <c r="E43" s="62" t="s">
        <v>12</v>
      </c>
      <c r="F43" s="62" t="s">
        <v>12</v>
      </c>
      <c r="G43" s="62" t="s">
        <v>12</v>
      </c>
      <c r="H43" s="62" t="s">
        <v>12</v>
      </c>
      <c r="I43" s="62">
        <v>0.35311332543428453</v>
      </c>
      <c r="J43" s="62">
        <v>0.28685974010838433</v>
      </c>
    </row>
    <row r="44" spans="2:10" x14ac:dyDescent="0.35">
      <c r="B44" s="28" t="s">
        <v>83</v>
      </c>
      <c r="C44" s="62" t="s">
        <v>12</v>
      </c>
      <c r="D44" s="65">
        <v>0.30281971278022835</v>
      </c>
      <c r="E44" s="62" t="s">
        <v>12</v>
      </c>
      <c r="F44" s="62" t="s">
        <v>12</v>
      </c>
      <c r="G44" s="62" t="s">
        <v>12</v>
      </c>
      <c r="H44" s="62" t="s">
        <v>12</v>
      </c>
      <c r="I44" s="62">
        <v>1.7030147941010194</v>
      </c>
      <c r="J44" s="62">
        <v>1.4653060702013199</v>
      </c>
    </row>
    <row r="45" spans="2:10" x14ac:dyDescent="0.35">
      <c r="B45" s="28" t="s">
        <v>84</v>
      </c>
      <c r="C45" s="62" t="s">
        <v>12</v>
      </c>
      <c r="D45" s="62" t="s">
        <v>12</v>
      </c>
      <c r="E45" s="62" t="s">
        <v>12</v>
      </c>
      <c r="F45" s="62" t="s">
        <v>12</v>
      </c>
      <c r="G45" s="62" t="s">
        <v>12</v>
      </c>
      <c r="H45" s="62" t="s">
        <v>12</v>
      </c>
      <c r="I45" s="62">
        <v>1.5104466963385663</v>
      </c>
      <c r="J45" s="62">
        <v>1.1742733769977658</v>
      </c>
    </row>
    <row r="46" spans="2:10" x14ac:dyDescent="0.35">
      <c r="B46" s="28" t="s">
        <v>85</v>
      </c>
      <c r="C46" s="62" t="s">
        <v>12</v>
      </c>
      <c r="D46" s="65">
        <v>8.0471969135382751E-2</v>
      </c>
      <c r="E46" s="62" t="s">
        <v>12</v>
      </c>
      <c r="F46" s="62" t="s">
        <v>12</v>
      </c>
      <c r="G46" s="62" t="s">
        <v>12</v>
      </c>
      <c r="H46" s="62" t="s">
        <v>12</v>
      </c>
      <c r="I46" s="62">
        <v>0.44059931637459548</v>
      </c>
      <c r="J46" s="62">
        <v>0.35310813580976963</v>
      </c>
    </row>
    <row r="47" spans="2:10" x14ac:dyDescent="0.35">
      <c r="B47" s="28" t="s">
        <v>86</v>
      </c>
      <c r="C47" s="62" t="s">
        <v>10</v>
      </c>
      <c r="D47" s="65">
        <v>7.0858515580815282E-2</v>
      </c>
      <c r="E47" s="62" t="s">
        <v>12</v>
      </c>
      <c r="F47" s="62" t="s">
        <v>12</v>
      </c>
      <c r="G47" s="62" t="s">
        <v>12</v>
      </c>
      <c r="H47" s="62" t="s">
        <v>12</v>
      </c>
      <c r="I47" s="62">
        <v>0.42928170258325921</v>
      </c>
      <c r="J47" s="62">
        <v>0.27832919198289602</v>
      </c>
    </row>
    <row r="48" spans="2:10" x14ac:dyDescent="0.35">
      <c r="B48" s="36" t="s">
        <v>87</v>
      </c>
      <c r="C48" s="62" t="s">
        <v>12</v>
      </c>
      <c r="D48" s="62" t="s">
        <v>12</v>
      </c>
      <c r="E48" s="62" t="s">
        <v>12</v>
      </c>
      <c r="F48" s="62" t="s">
        <v>12</v>
      </c>
      <c r="G48" s="62" t="s">
        <v>12</v>
      </c>
      <c r="H48" s="62" t="s">
        <v>12</v>
      </c>
      <c r="I48" s="62">
        <v>0.34564262230844767</v>
      </c>
      <c r="J48" s="62">
        <v>0.27282487984044368</v>
      </c>
    </row>
    <row r="49" spans="2:12" x14ac:dyDescent="0.35">
      <c r="B49" s="29" t="s">
        <v>88</v>
      </c>
      <c r="C49" s="64" t="s">
        <v>12</v>
      </c>
      <c r="D49" s="71">
        <v>0.20606755938059851</v>
      </c>
      <c r="E49" s="64" t="s">
        <v>12</v>
      </c>
      <c r="F49" s="64" t="s">
        <v>12</v>
      </c>
      <c r="G49" s="64" t="s">
        <v>12</v>
      </c>
      <c r="H49" s="64" t="s">
        <v>12</v>
      </c>
      <c r="I49" s="64">
        <v>1.1348463423216548</v>
      </c>
      <c r="J49" s="64">
        <v>1.0028965580158538</v>
      </c>
    </row>
    <row r="50" spans="2:12" x14ac:dyDescent="0.35">
      <c r="B50" t="s">
        <v>510</v>
      </c>
      <c r="C50" s="70">
        <v>0</v>
      </c>
      <c r="D50" s="70">
        <v>1</v>
      </c>
      <c r="E50" s="70">
        <v>0</v>
      </c>
      <c r="F50" s="70">
        <v>0</v>
      </c>
      <c r="G50" s="70">
        <v>0</v>
      </c>
      <c r="H50" s="70">
        <v>0</v>
      </c>
      <c r="I50" s="70">
        <v>0.7</v>
      </c>
      <c r="J50" s="70">
        <v>0.7</v>
      </c>
    </row>
    <row r="51" spans="2:12" x14ac:dyDescent="0.35">
      <c r="B51" t="s">
        <v>511</v>
      </c>
      <c r="C51" s="70">
        <v>0</v>
      </c>
      <c r="D51" s="70">
        <v>1</v>
      </c>
      <c r="E51" s="70">
        <v>0</v>
      </c>
      <c r="F51" s="70">
        <v>0</v>
      </c>
      <c r="G51" s="70">
        <v>0</v>
      </c>
      <c r="H51" s="70">
        <v>0</v>
      </c>
      <c r="I51" s="70">
        <v>0.8</v>
      </c>
      <c r="J51" s="70">
        <v>0.7</v>
      </c>
    </row>
    <row r="52" spans="2:12" x14ac:dyDescent="0.35">
      <c r="B52" t="s">
        <v>513</v>
      </c>
      <c r="C52" s="70">
        <v>0</v>
      </c>
      <c r="D52" s="70">
        <v>0.8</v>
      </c>
      <c r="E52" s="70">
        <v>0</v>
      </c>
      <c r="F52" s="70">
        <v>0</v>
      </c>
      <c r="G52" s="70">
        <v>0.1</v>
      </c>
      <c r="H52" s="70">
        <v>0</v>
      </c>
      <c r="I52" s="70">
        <v>0.7</v>
      </c>
      <c r="J52" s="70">
        <v>0.8</v>
      </c>
    </row>
    <row r="54" spans="2:12" x14ac:dyDescent="0.35">
      <c r="B54" s="32" t="s">
        <v>89</v>
      </c>
      <c r="C54" s="101" t="s">
        <v>4</v>
      </c>
      <c r="D54" s="101" t="s">
        <v>3</v>
      </c>
      <c r="E54" s="101" t="s">
        <v>1</v>
      </c>
      <c r="F54" s="101" t="s">
        <v>7</v>
      </c>
      <c r="G54" s="101" t="s">
        <v>0</v>
      </c>
      <c r="H54" s="101" t="s">
        <v>2</v>
      </c>
      <c r="I54" s="39" t="s">
        <v>5</v>
      </c>
      <c r="J54" s="39" t="s">
        <v>6</v>
      </c>
      <c r="L54" s="72"/>
    </row>
    <row r="55" spans="2:12" x14ac:dyDescent="0.35">
      <c r="B55" s="26" t="s">
        <v>483</v>
      </c>
      <c r="C55" s="65">
        <v>0.11086334157915588</v>
      </c>
      <c r="D55" s="65">
        <v>0.62621377866037919</v>
      </c>
      <c r="E55" s="62">
        <v>0.26134155078184862</v>
      </c>
      <c r="F55" s="62">
        <v>0.59023012047766132</v>
      </c>
      <c r="G55" s="62" t="s">
        <v>12</v>
      </c>
      <c r="H55" s="62">
        <v>0.59520864587656419</v>
      </c>
      <c r="I55" s="65">
        <v>1.63087793214109</v>
      </c>
      <c r="J55" s="65">
        <v>0.34474977621348274</v>
      </c>
      <c r="L55" s="35"/>
    </row>
    <row r="56" spans="2:12" x14ac:dyDescent="0.35">
      <c r="B56" s="26" t="s">
        <v>484</v>
      </c>
      <c r="C56" s="65">
        <v>0.31127044253133967</v>
      </c>
      <c r="D56" s="65">
        <v>0.46101912637022274</v>
      </c>
      <c r="E56" s="62">
        <v>0.95437866482561518</v>
      </c>
      <c r="F56" s="62">
        <v>0.27787786480321625</v>
      </c>
      <c r="G56" s="62" t="s">
        <v>12</v>
      </c>
      <c r="H56" s="62">
        <v>0.6997411006255646</v>
      </c>
      <c r="I56" s="65">
        <v>1.5812630026190004</v>
      </c>
      <c r="J56" s="65">
        <v>0.49948005134571638</v>
      </c>
      <c r="L56" s="35"/>
    </row>
    <row r="57" spans="2:12" x14ac:dyDescent="0.35">
      <c r="B57" s="26" t="s">
        <v>493</v>
      </c>
      <c r="C57" s="65" t="s">
        <v>12</v>
      </c>
      <c r="D57" s="65" t="s">
        <v>12</v>
      </c>
      <c r="E57" s="62">
        <v>0.16980171379689851</v>
      </c>
      <c r="F57" s="62" t="s">
        <v>12</v>
      </c>
      <c r="G57" s="62" t="s">
        <v>12</v>
      </c>
      <c r="H57" s="62">
        <v>0.5285814890428655</v>
      </c>
      <c r="I57" s="65">
        <v>1.323500882610277</v>
      </c>
      <c r="J57" s="65">
        <v>0.32085204018629188</v>
      </c>
      <c r="L57" s="35"/>
    </row>
    <row r="58" spans="2:12" x14ac:dyDescent="0.35">
      <c r="B58" s="26" t="s">
        <v>494</v>
      </c>
      <c r="C58" s="65">
        <v>0.27560600512740185</v>
      </c>
      <c r="D58" s="65">
        <v>3.7100261869705564</v>
      </c>
      <c r="E58" s="62">
        <v>0.88952187776797942</v>
      </c>
      <c r="F58" s="62">
        <v>1.3263776432736318</v>
      </c>
      <c r="G58" s="62" t="s">
        <v>12</v>
      </c>
      <c r="H58" s="62">
        <v>1.7811018079475338</v>
      </c>
      <c r="I58" s="65">
        <v>16.293618054378221</v>
      </c>
      <c r="J58" s="65">
        <v>2.9235937812285346</v>
      </c>
      <c r="L58" s="35"/>
    </row>
    <row r="59" spans="2:12" x14ac:dyDescent="0.35">
      <c r="B59" s="26" t="s">
        <v>487</v>
      </c>
      <c r="C59" s="62" t="s">
        <v>12</v>
      </c>
      <c r="D59" s="65">
        <v>0.23072968017833792</v>
      </c>
      <c r="E59" s="62">
        <v>0.25604485033983626</v>
      </c>
      <c r="F59" s="62">
        <v>0.2724609518357039</v>
      </c>
      <c r="G59" s="62" t="s">
        <v>12</v>
      </c>
      <c r="H59" s="62">
        <v>1.7843387134657431</v>
      </c>
      <c r="I59" s="65">
        <v>2.5718273662852003</v>
      </c>
      <c r="J59" s="65">
        <v>0.75453394159237586</v>
      </c>
      <c r="L59" s="35"/>
    </row>
    <row r="60" spans="2:12" x14ac:dyDescent="0.35">
      <c r="B60" s="26" t="s">
        <v>495</v>
      </c>
      <c r="C60" s="65">
        <v>0.34941967013888819</v>
      </c>
      <c r="D60" s="65">
        <v>0.38427800384424532</v>
      </c>
      <c r="E60" s="62">
        <v>0.87848307291666516</v>
      </c>
      <c r="F60" s="62">
        <v>0.40316026475694378</v>
      </c>
      <c r="G60" s="62" t="s">
        <v>12</v>
      </c>
      <c r="H60" s="62">
        <v>0.89666069878472077</v>
      </c>
      <c r="I60" s="65">
        <v>1.8099156308283697</v>
      </c>
      <c r="J60" s="65">
        <v>0.51457096763392751</v>
      </c>
      <c r="L60" s="35"/>
    </row>
    <row r="61" spans="2:12" x14ac:dyDescent="0.35">
      <c r="B61" s="26" t="s">
        <v>489</v>
      </c>
      <c r="C61" s="65">
        <v>0.41329627453111428</v>
      </c>
      <c r="D61" s="65">
        <v>0.5194467083820673</v>
      </c>
      <c r="E61" s="62">
        <v>0.4951638764143147</v>
      </c>
      <c r="F61" s="62">
        <v>0.17924910221947174</v>
      </c>
      <c r="G61" s="62" t="s">
        <v>12</v>
      </c>
      <c r="H61" s="62">
        <v>0.18913666116925787</v>
      </c>
      <c r="I61" s="65">
        <v>0.87725606920215426</v>
      </c>
      <c r="J61" s="65">
        <v>0.29968545099885247</v>
      </c>
      <c r="L61" s="35"/>
    </row>
    <row r="62" spans="2:12" x14ac:dyDescent="0.35">
      <c r="B62" s="26" t="s">
        <v>490</v>
      </c>
      <c r="C62" s="65">
        <v>0.58737262192949391</v>
      </c>
      <c r="D62" s="65">
        <v>1.1163917359253068</v>
      </c>
      <c r="E62" s="62" t="s">
        <v>12</v>
      </c>
      <c r="F62" s="62" t="s">
        <v>12</v>
      </c>
      <c r="G62" s="62" t="s">
        <v>12</v>
      </c>
      <c r="H62" s="62">
        <v>2.0003226237094429</v>
      </c>
      <c r="I62" s="65">
        <v>4.2112201583683762</v>
      </c>
      <c r="J62" s="65">
        <v>2.0381157452320977</v>
      </c>
      <c r="L62" s="35"/>
    </row>
    <row r="63" spans="2:12" x14ac:dyDescent="0.35">
      <c r="B63" s="26" t="s">
        <v>496</v>
      </c>
      <c r="C63" s="65">
        <v>0.58192255300036511</v>
      </c>
      <c r="D63" s="65">
        <v>0.36755937182048437</v>
      </c>
      <c r="E63" s="62">
        <v>0.30895313549657383</v>
      </c>
      <c r="F63" s="62" t="s">
        <v>12</v>
      </c>
      <c r="G63" s="62" t="s">
        <v>12</v>
      </c>
      <c r="H63" s="62">
        <v>0.69537340452124607</v>
      </c>
      <c r="I63" s="65">
        <v>1.8250694563019223</v>
      </c>
      <c r="J63" s="65">
        <v>0.57377191030837782</v>
      </c>
      <c r="L63" s="35"/>
    </row>
    <row r="64" spans="2:12" x14ac:dyDescent="0.35">
      <c r="B64" s="26" t="s">
        <v>497</v>
      </c>
      <c r="C64" s="65">
        <v>0.33299146874930446</v>
      </c>
      <c r="D64" s="65">
        <v>0.72639339926409718</v>
      </c>
      <c r="E64" s="62">
        <v>1.5421314617767856</v>
      </c>
      <c r="F64" s="62">
        <v>1.4987979562820761</v>
      </c>
      <c r="G64" s="62" t="s">
        <v>12</v>
      </c>
      <c r="H64" s="62">
        <v>0.93465842370994801</v>
      </c>
      <c r="I64" s="65">
        <v>10.40566274728906</v>
      </c>
      <c r="J64" s="65">
        <v>1.1288185931763981</v>
      </c>
      <c r="L64" s="35"/>
    </row>
    <row r="65" spans="2:12" x14ac:dyDescent="0.35">
      <c r="B65" s="27" t="s">
        <v>91</v>
      </c>
      <c r="C65" s="65">
        <v>0.76124975335393497</v>
      </c>
      <c r="D65" s="65">
        <v>0.55697488103856596</v>
      </c>
      <c r="E65" s="62">
        <v>0.61283046495228821</v>
      </c>
      <c r="F65" s="62" t="s">
        <v>12</v>
      </c>
      <c r="G65" s="62" t="s">
        <v>12</v>
      </c>
      <c r="H65" s="62">
        <v>2.2436176951387754</v>
      </c>
      <c r="I65" s="65">
        <v>2.5328778271020833</v>
      </c>
      <c r="J65" s="65">
        <v>0.83715072168673133</v>
      </c>
      <c r="L65" s="35"/>
    </row>
    <row r="66" spans="2:12" x14ac:dyDescent="0.35">
      <c r="B66" s="27" t="s">
        <v>128</v>
      </c>
      <c r="C66" s="65">
        <v>0.61158080524140546</v>
      </c>
      <c r="D66" s="65">
        <v>0.90256860061798239</v>
      </c>
      <c r="E66" s="62">
        <v>0.97030071670677209</v>
      </c>
      <c r="F66" s="62">
        <v>0.27737765175480911</v>
      </c>
      <c r="G66" s="62" t="s">
        <v>12</v>
      </c>
      <c r="H66" s="62">
        <v>1.9754316960948637</v>
      </c>
      <c r="I66" s="65">
        <v>5.9915383416125554</v>
      </c>
      <c r="J66" s="65">
        <v>1.6902909429667206</v>
      </c>
      <c r="L66" s="35"/>
    </row>
    <row r="67" spans="2:12" x14ac:dyDescent="0.35">
      <c r="B67" s="27" t="s">
        <v>92</v>
      </c>
      <c r="C67" s="65">
        <v>1.0680903884826967</v>
      </c>
      <c r="D67" s="65">
        <v>0.91067124157057588</v>
      </c>
      <c r="E67" s="62">
        <v>1.2531463167307539</v>
      </c>
      <c r="F67" s="62">
        <v>0.29939042066705884</v>
      </c>
      <c r="G67" s="62" t="s">
        <v>12</v>
      </c>
      <c r="H67" s="62">
        <v>0.37859115302085417</v>
      </c>
      <c r="I67" s="65">
        <v>1.8226215035718873</v>
      </c>
      <c r="J67" s="65">
        <v>0.35865271293607226</v>
      </c>
      <c r="L67" s="35"/>
    </row>
    <row r="68" spans="2:12" x14ac:dyDescent="0.35">
      <c r="B68" s="27" t="s">
        <v>93</v>
      </c>
      <c r="C68" s="62" t="s">
        <v>12</v>
      </c>
      <c r="D68" s="65">
        <v>0.17437872894825956</v>
      </c>
      <c r="E68" s="62">
        <v>0.38032038206361424</v>
      </c>
      <c r="F68" s="62">
        <v>0.58489428505788321</v>
      </c>
      <c r="G68" s="62" t="s">
        <v>12</v>
      </c>
      <c r="H68" s="62">
        <v>1.2986097284201497</v>
      </c>
      <c r="I68" s="65">
        <v>4.3699705673479308</v>
      </c>
      <c r="J68" s="65">
        <v>0.66090352762044169</v>
      </c>
      <c r="L68" s="35"/>
    </row>
    <row r="69" spans="2:12" x14ac:dyDescent="0.35">
      <c r="B69" s="27" t="s">
        <v>94</v>
      </c>
      <c r="C69" s="62" t="s">
        <v>12</v>
      </c>
      <c r="D69" s="65">
        <v>0.12763532310308173</v>
      </c>
      <c r="E69" s="62" t="s">
        <v>10</v>
      </c>
      <c r="F69" s="62" t="s">
        <v>12</v>
      </c>
      <c r="G69" s="62" t="s">
        <v>12</v>
      </c>
      <c r="H69" s="62" t="s">
        <v>12</v>
      </c>
      <c r="I69" s="65">
        <v>1.0988872940090677</v>
      </c>
      <c r="J69" s="65">
        <v>0.27939121308296461</v>
      </c>
      <c r="L69" s="35"/>
    </row>
    <row r="70" spans="2:12" x14ac:dyDescent="0.35">
      <c r="B70" s="27" t="s">
        <v>129</v>
      </c>
      <c r="C70" s="65">
        <v>0.91873853404641137</v>
      </c>
      <c r="D70" s="65">
        <v>0.36367925242910681</v>
      </c>
      <c r="E70" s="62">
        <v>0.53190195549108954</v>
      </c>
      <c r="F70" s="62">
        <v>0.20495369417443596</v>
      </c>
      <c r="G70" s="62" t="s">
        <v>12</v>
      </c>
      <c r="H70" s="62">
        <v>0.74511458525031649</v>
      </c>
      <c r="I70" s="65">
        <v>5.658634724984692</v>
      </c>
      <c r="J70" s="65">
        <v>2.7707297916212101</v>
      </c>
      <c r="L70" s="35"/>
    </row>
    <row r="71" spans="2:12" x14ac:dyDescent="0.35">
      <c r="B71" s="27" t="s">
        <v>95</v>
      </c>
      <c r="C71" s="65">
        <v>0.98660278738684204</v>
      </c>
      <c r="D71" s="65">
        <v>0.76860444897165359</v>
      </c>
      <c r="E71" s="62">
        <v>1.1100485705060139</v>
      </c>
      <c r="F71" s="62" t="s">
        <v>12</v>
      </c>
      <c r="G71" s="62">
        <v>0.21565927118954001</v>
      </c>
      <c r="H71" s="62">
        <v>3.0945656275651769</v>
      </c>
      <c r="I71" s="65">
        <v>7.8178679155330686</v>
      </c>
      <c r="J71" s="65">
        <v>2.5953268215723777</v>
      </c>
      <c r="L71" s="35"/>
    </row>
    <row r="72" spans="2:12" x14ac:dyDescent="0.35">
      <c r="B72" s="27" t="s">
        <v>96</v>
      </c>
      <c r="C72" s="65">
        <v>0.26645415153657287</v>
      </c>
      <c r="D72" s="65">
        <v>1.0372583739732228</v>
      </c>
      <c r="E72" s="62">
        <v>1.3824827655867051</v>
      </c>
      <c r="F72" s="62">
        <v>0.21482538319739053</v>
      </c>
      <c r="G72" s="62" t="s">
        <v>12</v>
      </c>
      <c r="H72" s="62">
        <v>3.9121259564151787</v>
      </c>
      <c r="I72" s="65">
        <v>7.6332744101374255</v>
      </c>
      <c r="J72" s="65">
        <v>2.7114993510859673</v>
      </c>
      <c r="L72" s="35"/>
    </row>
    <row r="73" spans="2:12" x14ac:dyDescent="0.35">
      <c r="B73" s="27" t="s">
        <v>97</v>
      </c>
      <c r="C73" s="65">
        <v>0.83622245391268579</v>
      </c>
      <c r="D73" s="65">
        <v>1.2499350599994363</v>
      </c>
      <c r="E73" s="62">
        <v>1.4140870828066785</v>
      </c>
      <c r="F73" s="62">
        <v>0.29183657110241568</v>
      </c>
      <c r="G73" s="62">
        <v>0.12976229611141507</v>
      </c>
      <c r="H73" s="62">
        <v>0.90608794237058632</v>
      </c>
      <c r="I73" s="65">
        <v>2.2117592989227455</v>
      </c>
      <c r="J73" s="65">
        <v>0.57269734152923246</v>
      </c>
      <c r="L73" s="35"/>
    </row>
    <row r="74" spans="2:12" x14ac:dyDescent="0.35">
      <c r="B74" s="27" t="s">
        <v>130</v>
      </c>
      <c r="C74" s="62" t="s">
        <v>12</v>
      </c>
      <c r="D74" s="62" t="s">
        <v>12</v>
      </c>
      <c r="E74" s="62" t="s">
        <v>12</v>
      </c>
      <c r="F74" s="62" t="s">
        <v>12</v>
      </c>
      <c r="G74" s="62" t="s">
        <v>12</v>
      </c>
      <c r="H74" s="62">
        <v>1.0907186284869863</v>
      </c>
      <c r="I74" s="65">
        <v>2.0054248024897103</v>
      </c>
      <c r="J74" s="65">
        <v>0.92934876675409905</v>
      </c>
      <c r="L74" s="35"/>
    </row>
    <row r="75" spans="2:12" x14ac:dyDescent="0.35">
      <c r="B75" s="28" t="s">
        <v>98</v>
      </c>
      <c r="C75" s="65">
        <v>0.23776919151762199</v>
      </c>
      <c r="D75" s="65">
        <v>0.32905266538000011</v>
      </c>
      <c r="E75" s="62">
        <v>0.33359754203162534</v>
      </c>
      <c r="F75" s="62" t="s">
        <v>10</v>
      </c>
      <c r="G75" s="62" t="s">
        <v>12</v>
      </c>
      <c r="H75" s="62">
        <v>1.2476275755646493</v>
      </c>
      <c r="I75" s="65">
        <v>1.5551069834703775</v>
      </c>
      <c r="J75" s="65">
        <v>0.33498695525040556</v>
      </c>
      <c r="L75" s="35"/>
    </row>
    <row r="76" spans="2:12" x14ac:dyDescent="0.35">
      <c r="B76" s="28" t="s">
        <v>99</v>
      </c>
      <c r="C76" s="65">
        <v>0.26625799826707391</v>
      </c>
      <c r="D76" s="65">
        <v>0.38553165611068002</v>
      </c>
      <c r="E76" s="62">
        <v>0.36832957248937376</v>
      </c>
      <c r="F76" s="62" t="s">
        <v>12</v>
      </c>
      <c r="G76" s="62" t="s">
        <v>12</v>
      </c>
      <c r="H76" s="62">
        <v>0.85671888252590067</v>
      </c>
      <c r="I76" s="65">
        <v>4.9985009791849624</v>
      </c>
      <c r="J76" s="65">
        <v>0.87975230947277894</v>
      </c>
      <c r="L76" s="35"/>
    </row>
    <row r="77" spans="2:12" x14ac:dyDescent="0.35">
      <c r="B77" s="28" t="s">
        <v>100</v>
      </c>
      <c r="C77" s="62" t="s">
        <v>12</v>
      </c>
      <c r="D77" s="65">
        <v>0.28894172714048283</v>
      </c>
      <c r="E77" s="62">
        <v>0.87533459568257233</v>
      </c>
      <c r="F77" s="62" t="s">
        <v>10</v>
      </c>
      <c r="G77" s="62" t="s">
        <v>12</v>
      </c>
      <c r="H77" s="62">
        <v>0.40082761978173803</v>
      </c>
      <c r="I77" s="65">
        <v>1.1985703782104911</v>
      </c>
      <c r="J77" s="65">
        <v>0.4378251190051205</v>
      </c>
      <c r="L77" s="35"/>
    </row>
    <row r="78" spans="2:12" x14ac:dyDescent="0.35">
      <c r="B78" s="28" t="s">
        <v>127</v>
      </c>
      <c r="C78" s="65">
        <v>0.31375033689601428</v>
      </c>
      <c r="D78" s="65">
        <v>0.59192800076436114</v>
      </c>
      <c r="E78" s="62">
        <v>0.85582904350441724</v>
      </c>
      <c r="F78" s="62">
        <v>0.29841249076078513</v>
      </c>
      <c r="G78" s="62" t="s">
        <v>12</v>
      </c>
      <c r="H78" s="62">
        <v>0.89499152935942827</v>
      </c>
      <c r="I78" s="65">
        <v>2.7450734413329627</v>
      </c>
      <c r="J78" s="65">
        <v>1.1875927642475315</v>
      </c>
      <c r="L78" s="35"/>
    </row>
    <row r="79" spans="2:12" x14ac:dyDescent="0.35">
      <c r="B79" s="28" t="s">
        <v>101</v>
      </c>
      <c r="C79" s="65">
        <v>0.47676984044597942</v>
      </c>
      <c r="D79" s="65">
        <v>0.45401495710440759</v>
      </c>
      <c r="E79" s="62">
        <v>1.1304954825067213</v>
      </c>
      <c r="F79" s="62" t="s">
        <v>10</v>
      </c>
      <c r="G79" s="62">
        <v>0.10430363321799242</v>
      </c>
      <c r="H79" s="62">
        <v>0.99620098039215088</v>
      </c>
      <c r="I79" s="65">
        <v>1.779426108694447</v>
      </c>
      <c r="J79" s="65">
        <v>0.7291874068490094</v>
      </c>
      <c r="L79" s="35"/>
    </row>
    <row r="80" spans="2:12" x14ac:dyDescent="0.35">
      <c r="B80" s="28" t="s">
        <v>102</v>
      </c>
      <c r="C80" s="65">
        <v>0.16815420074643631</v>
      </c>
      <c r="D80" s="62" t="s">
        <v>12</v>
      </c>
      <c r="E80" s="62" t="s">
        <v>10</v>
      </c>
      <c r="F80" s="62" t="s">
        <v>10</v>
      </c>
      <c r="G80" s="62">
        <v>0.11877603656802921</v>
      </c>
      <c r="H80" s="62" t="s">
        <v>12</v>
      </c>
      <c r="I80" s="65">
        <v>1.3127769591391447</v>
      </c>
      <c r="J80" s="65">
        <v>0.55572304636662351</v>
      </c>
      <c r="L80" s="35"/>
    </row>
    <row r="81" spans="2:12" x14ac:dyDescent="0.35">
      <c r="B81" s="28" t="s">
        <v>103</v>
      </c>
      <c r="C81" s="65">
        <v>0.44935561121515466</v>
      </c>
      <c r="D81" s="65">
        <v>0.48336958588136719</v>
      </c>
      <c r="E81" s="62">
        <v>0.46803749509874742</v>
      </c>
      <c r="F81" s="62" t="s">
        <v>12</v>
      </c>
      <c r="G81" s="62">
        <v>0.23871535825619894</v>
      </c>
      <c r="H81" s="62">
        <v>1.0379487049610436</v>
      </c>
      <c r="I81" s="65">
        <v>5.3445592279829741</v>
      </c>
      <c r="J81" s="65">
        <v>1.5032558783604348</v>
      </c>
      <c r="L81" s="35"/>
    </row>
    <row r="82" spans="2:12" x14ac:dyDescent="0.35">
      <c r="B82" s="28" t="s">
        <v>104</v>
      </c>
      <c r="C82" s="65">
        <v>0.53668449742603497</v>
      </c>
      <c r="D82" s="65">
        <v>0.28570066789140924</v>
      </c>
      <c r="E82" s="62">
        <v>0.15826239074841886</v>
      </c>
      <c r="F82" s="62" t="s">
        <v>12</v>
      </c>
      <c r="G82" s="62">
        <v>0.17702728869125078</v>
      </c>
      <c r="H82" s="62">
        <v>0.94987080103358956</v>
      </c>
      <c r="I82" s="65">
        <v>1.6580507215960159</v>
      </c>
      <c r="J82" s="65">
        <v>0.89173087315274846</v>
      </c>
      <c r="L82" s="35"/>
    </row>
    <row r="83" spans="2:12" x14ac:dyDescent="0.35">
      <c r="B83" s="36" t="s">
        <v>105</v>
      </c>
      <c r="C83" s="62" t="s">
        <v>12</v>
      </c>
      <c r="D83" s="62" t="s">
        <v>12</v>
      </c>
      <c r="E83" s="62" t="s">
        <v>12</v>
      </c>
      <c r="F83" s="62" t="s">
        <v>12</v>
      </c>
      <c r="G83" s="62" t="s">
        <v>12</v>
      </c>
      <c r="H83" s="62">
        <v>0.32308988410179179</v>
      </c>
      <c r="I83" s="65">
        <v>0.77283698100907783</v>
      </c>
      <c r="J83" s="65">
        <v>0.45123626996725053</v>
      </c>
      <c r="L83" s="35"/>
    </row>
    <row r="84" spans="2:12" x14ac:dyDescent="0.35">
      <c r="B84" s="29" t="s">
        <v>106</v>
      </c>
      <c r="C84" s="71">
        <v>0.73185616664815445</v>
      </c>
      <c r="D84" s="71">
        <v>0.18543684663508903</v>
      </c>
      <c r="E84" s="64" t="s">
        <v>10</v>
      </c>
      <c r="F84" s="64" t="s">
        <v>12</v>
      </c>
      <c r="G84" s="64" t="s">
        <v>12</v>
      </c>
      <c r="H84" s="64">
        <v>0.46401793225504723</v>
      </c>
      <c r="I84" s="71">
        <v>0.61551883373960603</v>
      </c>
      <c r="J84" s="71">
        <v>0.36558551897475877</v>
      </c>
      <c r="L84" s="35"/>
    </row>
    <row r="85" spans="2:12" x14ac:dyDescent="0.35">
      <c r="B85" t="s">
        <v>510</v>
      </c>
      <c r="C85" s="70">
        <v>0.8</v>
      </c>
      <c r="D85" s="70">
        <v>0.9</v>
      </c>
      <c r="E85" s="70">
        <v>0.9</v>
      </c>
      <c r="F85" s="70">
        <v>0.7</v>
      </c>
      <c r="G85" s="70">
        <v>0</v>
      </c>
      <c r="H85" s="70">
        <v>1</v>
      </c>
      <c r="I85" s="70">
        <v>1</v>
      </c>
      <c r="J85" s="70">
        <v>1</v>
      </c>
    </row>
    <row r="86" spans="2:12" x14ac:dyDescent="0.35">
      <c r="B86" t="s">
        <v>511</v>
      </c>
      <c r="C86" s="70">
        <v>0.7</v>
      </c>
      <c r="D86" s="70">
        <v>0.9</v>
      </c>
      <c r="E86" s="70">
        <v>0.8</v>
      </c>
      <c r="F86" s="70">
        <v>0.6</v>
      </c>
      <c r="G86" s="70">
        <v>0.2</v>
      </c>
      <c r="H86" s="70">
        <v>0.9</v>
      </c>
      <c r="I86" s="70">
        <v>1</v>
      </c>
      <c r="J86" s="70">
        <v>1</v>
      </c>
    </row>
    <row r="87" spans="2:12" x14ac:dyDescent="0.35">
      <c r="B87" t="s">
        <v>513</v>
      </c>
      <c r="C87" s="70">
        <v>0.8</v>
      </c>
      <c r="D87" s="70">
        <v>0.8</v>
      </c>
      <c r="E87" s="70">
        <v>0.7</v>
      </c>
      <c r="F87" s="70">
        <v>0.1</v>
      </c>
      <c r="G87" s="70">
        <v>0.4</v>
      </c>
      <c r="H87" s="70">
        <v>0.9</v>
      </c>
      <c r="I87" s="70">
        <v>1</v>
      </c>
      <c r="J87" s="70">
        <v>1</v>
      </c>
    </row>
    <row r="88" spans="2:12" x14ac:dyDescent="0.35">
      <c r="B88"/>
      <c r="C88" s="70"/>
      <c r="D88" s="70"/>
      <c r="E88" s="70"/>
      <c r="F88" s="70"/>
      <c r="G88" s="70"/>
      <c r="H88" s="70"/>
      <c r="I88" s="70"/>
      <c r="J88" s="70"/>
    </row>
    <row r="89" spans="2:12" ht="16.5" x14ac:dyDescent="0.35">
      <c r="B89" t="s">
        <v>467</v>
      </c>
    </row>
    <row r="90" spans="2:12" ht="16.5" x14ac:dyDescent="0.35">
      <c r="B90" s="33" t="s">
        <v>465</v>
      </c>
    </row>
    <row r="91" spans="2:12" ht="16.5" x14ac:dyDescent="0.35">
      <c r="B91" s="33" t="s">
        <v>464</v>
      </c>
    </row>
    <row r="92" spans="2:12" x14ac:dyDescent="0.35">
      <c r="B92" t="s">
        <v>122</v>
      </c>
    </row>
    <row r="93" spans="2:12" x14ac:dyDescent="0.35">
      <c r="B93"/>
    </row>
    <row r="94" spans="2:12" x14ac:dyDescent="0.35">
      <c r="B94" t="s">
        <v>123</v>
      </c>
    </row>
    <row r="95" spans="2:12" x14ac:dyDescent="0.35">
      <c r="B95" s="26" t="s">
        <v>509</v>
      </c>
    </row>
    <row r="96" spans="2:12" x14ac:dyDescent="0.35">
      <c r="B96" s="27" t="s">
        <v>124</v>
      </c>
    </row>
    <row r="97" spans="2:2" x14ac:dyDescent="0.35">
      <c r="B97" s="28" t="s">
        <v>512</v>
      </c>
    </row>
  </sheetData>
  <mergeCells count="1">
    <mergeCell ref="I17:J17"/>
  </mergeCells>
  <phoneticPr fontId="10" type="noConversion"/>
  <conditionalFormatting sqref="G15">
    <cfRule type="colorScale" priority="8">
      <colorScale>
        <cfvo type="min"/>
        <cfvo type="percentile" val="50"/>
        <cfvo type="max"/>
        <color rgb="FF63BE7B"/>
        <color rgb="FFFFEB84"/>
        <color rgb="FFF8696B"/>
      </colorScale>
    </cfRule>
  </conditionalFormatting>
  <conditionalFormatting sqref="F15">
    <cfRule type="colorScale" priority="7">
      <colorScale>
        <cfvo type="min"/>
        <cfvo type="percentile" val="50"/>
        <cfvo type="max"/>
        <color rgb="FF63BE7B"/>
        <color rgb="FFFFEB84"/>
        <color rgb="FFF8696B"/>
      </colorScale>
    </cfRule>
  </conditionalFormatting>
  <conditionalFormatting sqref="Q15">
    <cfRule type="colorScale" priority="2">
      <colorScale>
        <cfvo type="min"/>
        <cfvo type="percentile" val="50"/>
        <cfvo type="max"/>
        <color rgb="FF63BE7B"/>
        <color rgb="FFFFEB84"/>
        <color rgb="FFF8696B"/>
      </colorScale>
    </cfRule>
  </conditionalFormatting>
  <conditionalFormatting sqref="P15">
    <cfRule type="colorScale" priority="1">
      <colorScale>
        <cfvo type="min"/>
        <cfvo type="percentile" val="50"/>
        <cfvo type="max"/>
        <color rgb="FF63BE7B"/>
        <color rgb="FFFFEB84"/>
        <color rgb="FFF8696B"/>
      </colorScale>
    </cfRule>
  </conditionalFormatting>
  <conditionalFormatting sqref="C20:J49 C55:J84">
    <cfRule type="colorScale" priority="29">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729013-008A-41A2-A470-7C61CF44D2AF}">
  <dimension ref="B1:AQ38"/>
  <sheetViews>
    <sheetView workbookViewId="0">
      <selection activeCell="D47" sqref="D47"/>
    </sheetView>
  </sheetViews>
  <sheetFormatPr defaultRowHeight="14.5" x14ac:dyDescent="0.35"/>
  <cols>
    <col min="1" max="1" width="2.26953125" customWidth="1"/>
    <col min="2" max="2" width="19.81640625" customWidth="1"/>
    <col min="3" max="19" width="16.7265625" customWidth="1"/>
  </cols>
  <sheetData>
    <row r="1" spans="2:43" ht="26" x14ac:dyDescent="0.6">
      <c r="B1" s="13" t="s">
        <v>458</v>
      </c>
      <c r="C1" s="62"/>
      <c r="D1" s="33"/>
      <c r="E1" s="33"/>
      <c r="F1" s="33"/>
      <c r="G1" s="33"/>
      <c r="H1" s="33"/>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3"/>
      <c r="AQ1" s="33"/>
    </row>
    <row r="2" spans="2:43" x14ac:dyDescent="0.35">
      <c r="B2" t="s">
        <v>457</v>
      </c>
    </row>
    <row r="3" spans="2:43" x14ac:dyDescent="0.35">
      <c r="B3" s="77"/>
      <c r="C3" s="77"/>
      <c r="D3" s="76"/>
      <c r="E3" s="76"/>
      <c r="F3" s="76"/>
      <c r="G3" s="76"/>
      <c r="H3" s="76"/>
      <c r="I3" s="76"/>
      <c r="J3" s="76"/>
      <c r="K3" s="76"/>
      <c r="L3" s="76"/>
    </row>
    <row r="4" spans="2:43" x14ac:dyDescent="0.35">
      <c r="B4" s="108" t="s">
        <v>241</v>
      </c>
      <c r="C4" s="89" t="s">
        <v>31</v>
      </c>
      <c r="D4" s="89" t="s">
        <v>17</v>
      </c>
      <c r="E4" s="89" t="s">
        <v>55</v>
      </c>
      <c r="F4" s="89" t="s">
        <v>37</v>
      </c>
      <c r="G4" s="89" t="s">
        <v>237</v>
      </c>
      <c r="H4" s="89" t="s">
        <v>238</v>
      </c>
      <c r="I4" s="89" t="s">
        <v>53</v>
      </c>
      <c r="J4" s="89" t="s">
        <v>3</v>
      </c>
      <c r="K4" s="89" t="s">
        <v>472</v>
      </c>
      <c r="L4" s="109" t="s">
        <v>6</v>
      </c>
      <c r="M4" s="14"/>
      <c r="N4" s="14"/>
      <c r="O4" s="14"/>
      <c r="P4" s="14"/>
      <c r="Q4" s="14"/>
      <c r="R4" s="14"/>
      <c r="S4" s="14"/>
      <c r="T4" s="14"/>
      <c r="U4" s="14"/>
    </row>
    <row r="5" spans="2:43" x14ac:dyDescent="0.35">
      <c r="B5" s="86" t="s">
        <v>31</v>
      </c>
      <c r="C5" s="78"/>
      <c r="D5" s="78" t="s">
        <v>277</v>
      </c>
      <c r="E5" s="78" t="s">
        <v>278</v>
      </c>
      <c r="F5" s="78" t="s">
        <v>279</v>
      </c>
      <c r="G5" s="78" t="s">
        <v>280</v>
      </c>
      <c r="H5" s="78" t="s">
        <v>281</v>
      </c>
      <c r="I5" s="78" t="s">
        <v>282</v>
      </c>
      <c r="J5" s="78" t="s">
        <v>283</v>
      </c>
      <c r="K5" s="110" t="s">
        <v>284</v>
      </c>
      <c r="L5" s="79" t="s">
        <v>285</v>
      </c>
      <c r="M5" s="14"/>
      <c r="N5" s="14"/>
      <c r="O5" s="14"/>
      <c r="P5" s="14"/>
      <c r="Q5" s="14"/>
      <c r="R5" s="14"/>
      <c r="S5" s="14"/>
      <c r="T5" s="14"/>
      <c r="U5" s="14"/>
    </row>
    <row r="6" spans="2:43" x14ac:dyDescent="0.35">
      <c r="B6" s="86" t="s">
        <v>17</v>
      </c>
      <c r="C6" s="78"/>
      <c r="D6" s="78"/>
      <c r="E6" s="78" t="s">
        <v>286</v>
      </c>
      <c r="F6" s="110" t="s">
        <v>287</v>
      </c>
      <c r="G6" s="78" t="s">
        <v>288</v>
      </c>
      <c r="H6" s="78" t="s">
        <v>289</v>
      </c>
      <c r="I6" s="110" t="s">
        <v>290</v>
      </c>
      <c r="J6" s="110" t="s">
        <v>291</v>
      </c>
      <c r="K6" s="78" t="s">
        <v>292</v>
      </c>
      <c r="L6" s="79" t="s">
        <v>293</v>
      </c>
      <c r="M6" s="14"/>
      <c r="N6" s="14"/>
      <c r="O6" s="14"/>
      <c r="P6" s="14"/>
      <c r="Q6" s="14"/>
      <c r="R6" s="14"/>
      <c r="S6" s="14"/>
      <c r="T6" s="14"/>
      <c r="U6" s="14"/>
    </row>
    <row r="7" spans="2:43" x14ac:dyDescent="0.35">
      <c r="B7" s="86" t="s">
        <v>55</v>
      </c>
      <c r="C7" s="78"/>
      <c r="D7" s="78"/>
      <c r="E7" s="78"/>
      <c r="F7" s="78" t="s">
        <v>294</v>
      </c>
      <c r="G7" s="78" t="s">
        <v>295</v>
      </c>
      <c r="H7" s="78" t="s">
        <v>296</v>
      </c>
      <c r="I7" s="78" t="s">
        <v>297</v>
      </c>
      <c r="J7" s="78" t="s">
        <v>298</v>
      </c>
      <c r="K7" s="78" t="s">
        <v>299</v>
      </c>
      <c r="L7" s="79" t="s">
        <v>300</v>
      </c>
      <c r="M7" s="14"/>
      <c r="N7" s="14"/>
      <c r="O7" s="111"/>
      <c r="P7" s="14"/>
      <c r="Q7" s="14"/>
      <c r="R7" s="14"/>
      <c r="S7" s="14"/>
      <c r="T7" s="14"/>
      <c r="U7" s="14"/>
    </row>
    <row r="8" spans="2:43" x14ac:dyDescent="0.35">
      <c r="B8" s="86" t="s">
        <v>37</v>
      </c>
      <c r="C8" s="78"/>
      <c r="D8" s="78"/>
      <c r="E8" s="78"/>
      <c r="F8" s="78"/>
      <c r="G8" s="78" t="s">
        <v>301</v>
      </c>
      <c r="H8" s="78" t="s">
        <v>302</v>
      </c>
      <c r="I8" s="78" t="s">
        <v>303</v>
      </c>
      <c r="J8" s="78" t="s">
        <v>304</v>
      </c>
      <c r="K8" s="78" t="s">
        <v>305</v>
      </c>
      <c r="L8" s="79" t="s">
        <v>306</v>
      </c>
      <c r="M8" s="14"/>
      <c r="N8" s="14"/>
      <c r="O8" s="14"/>
      <c r="P8" s="14"/>
      <c r="Q8" s="14"/>
      <c r="R8" s="14"/>
      <c r="S8" s="14"/>
      <c r="T8" s="14"/>
      <c r="U8" s="14"/>
    </row>
    <row r="9" spans="2:43" x14ac:dyDescent="0.35">
      <c r="B9" s="86" t="s">
        <v>237</v>
      </c>
      <c r="C9" s="78"/>
      <c r="D9" s="78"/>
      <c r="E9" s="78"/>
      <c r="F9" s="78"/>
      <c r="G9" s="78"/>
      <c r="H9" s="78" t="s">
        <v>307</v>
      </c>
      <c r="I9" s="78" t="s">
        <v>308</v>
      </c>
      <c r="J9" s="78" t="s">
        <v>309</v>
      </c>
      <c r="K9" s="78" t="s">
        <v>310</v>
      </c>
      <c r="L9" s="79" t="s">
        <v>311</v>
      </c>
      <c r="M9" s="14"/>
      <c r="N9" s="14"/>
      <c r="O9" s="14"/>
      <c r="P9" s="14"/>
      <c r="Q9" s="14"/>
      <c r="R9" s="14"/>
      <c r="S9" s="14"/>
      <c r="T9" s="14"/>
      <c r="U9" s="14"/>
    </row>
    <row r="10" spans="2:43" x14ac:dyDescent="0.35">
      <c r="B10" s="86" t="s">
        <v>238</v>
      </c>
      <c r="C10" s="78"/>
      <c r="D10" s="78"/>
      <c r="E10" s="78"/>
      <c r="F10" s="78"/>
      <c r="G10" s="78"/>
      <c r="H10" s="78"/>
      <c r="I10" s="78" t="s">
        <v>312</v>
      </c>
      <c r="J10" s="78" t="s">
        <v>313</v>
      </c>
      <c r="K10" s="78" t="s">
        <v>314</v>
      </c>
      <c r="L10" s="79" t="s">
        <v>315</v>
      </c>
      <c r="M10" s="14"/>
      <c r="N10" s="14"/>
      <c r="O10" s="14"/>
      <c r="P10" s="14"/>
      <c r="Q10" s="14"/>
      <c r="R10" s="14"/>
      <c r="S10" s="14"/>
      <c r="T10" s="14"/>
      <c r="U10" s="14"/>
    </row>
    <row r="11" spans="2:43" x14ac:dyDescent="0.35">
      <c r="B11" s="86" t="s">
        <v>53</v>
      </c>
      <c r="C11" s="78"/>
      <c r="D11" s="78"/>
      <c r="E11" s="78"/>
      <c r="F11" s="78"/>
      <c r="G11" s="78"/>
      <c r="H11" s="78"/>
      <c r="I11" s="78"/>
      <c r="J11" s="110" t="s">
        <v>316</v>
      </c>
      <c r="K11" s="78" t="s">
        <v>317</v>
      </c>
      <c r="L11" s="79" t="s">
        <v>318</v>
      </c>
      <c r="M11" s="14"/>
      <c r="N11" s="14"/>
      <c r="O11" s="14"/>
      <c r="P11" s="14"/>
      <c r="Q11" s="14"/>
      <c r="R11" s="14"/>
      <c r="S11" s="14"/>
      <c r="T11" s="14"/>
      <c r="U11" s="14"/>
    </row>
    <row r="12" spans="2:43" x14ac:dyDescent="0.35">
      <c r="B12" s="86" t="s">
        <v>3</v>
      </c>
      <c r="C12" s="78"/>
      <c r="D12" s="78"/>
      <c r="E12" s="78"/>
      <c r="F12" s="78"/>
      <c r="G12" s="78"/>
      <c r="H12" s="78"/>
      <c r="I12" s="78"/>
      <c r="J12" s="78"/>
      <c r="K12" s="78" t="s">
        <v>319</v>
      </c>
      <c r="L12" s="80" t="s">
        <v>320</v>
      </c>
      <c r="M12" s="14"/>
      <c r="N12" s="14"/>
      <c r="O12" s="14"/>
      <c r="P12" s="14"/>
      <c r="Q12" s="14"/>
      <c r="R12" s="14"/>
      <c r="S12" s="14"/>
      <c r="T12" s="14"/>
      <c r="U12" s="14"/>
    </row>
    <row r="13" spans="2:43" x14ac:dyDescent="0.35">
      <c r="B13" s="86" t="s">
        <v>5</v>
      </c>
      <c r="C13" s="78"/>
      <c r="D13" s="78"/>
      <c r="E13" s="78"/>
      <c r="F13" s="78"/>
      <c r="G13" s="78"/>
      <c r="H13" s="78"/>
      <c r="I13" s="78"/>
      <c r="J13" s="78"/>
      <c r="K13" s="78"/>
      <c r="L13" s="80" t="s">
        <v>321</v>
      </c>
      <c r="M13" s="14"/>
      <c r="N13" s="14"/>
      <c r="O13" s="14"/>
      <c r="P13" s="14"/>
      <c r="Q13" s="14"/>
      <c r="R13" s="14"/>
      <c r="S13" s="14"/>
      <c r="T13" s="14"/>
      <c r="U13" s="14"/>
    </row>
    <row r="14" spans="2:43" x14ac:dyDescent="0.35">
      <c r="B14" s="87" t="s">
        <v>6</v>
      </c>
      <c r="C14" s="82"/>
      <c r="D14" s="82"/>
      <c r="E14" s="82"/>
      <c r="F14" s="82"/>
      <c r="G14" s="82"/>
      <c r="H14" s="82"/>
      <c r="I14" s="82"/>
      <c r="J14" s="82"/>
      <c r="K14" s="82"/>
      <c r="L14" s="83"/>
      <c r="M14" s="14"/>
      <c r="N14" s="14"/>
      <c r="O14" s="14"/>
      <c r="P14" s="14"/>
      <c r="Q14" s="14"/>
      <c r="R14" s="14"/>
      <c r="S14" s="14"/>
      <c r="T14" s="14"/>
      <c r="U14" s="14"/>
    </row>
    <row r="15" spans="2:43" x14ac:dyDescent="0.35">
      <c r="B15" s="14"/>
      <c r="C15" s="84"/>
      <c r="D15" s="14"/>
      <c r="E15" s="14"/>
      <c r="F15" s="14"/>
      <c r="G15" s="14"/>
      <c r="H15" s="14"/>
      <c r="I15" s="14"/>
      <c r="J15" s="14"/>
      <c r="K15" s="14"/>
      <c r="L15" s="14"/>
      <c r="M15" s="14"/>
      <c r="N15" s="14"/>
      <c r="O15" s="14"/>
      <c r="P15" s="14"/>
      <c r="Q15" s="14"/>
      <c r="R15" s="14"/>
      <c r="S15" s="14"/>
      <c r="T15" s="14"/>
      <c r="U15" s="14"/>
    </row>
    <row r="16" spans="2:43" x14ac:dyDescent="0.35">
      <c r="B16" s="88" t="s">
        <v>242</v>
      </c>
      <c r="C16" s="89" t="s">
        <v>31</v>
      </c>
      <c r="D16" s="89" t="s">
        <v>57</v>
      </c>
      <c r="E16" s="89" t="s">
        <v>322</v>
      </c>
      <c r="F16" s="89" t="s">
        <v>25</v>
      </c>
      <c r="G16" s="89" t="s">
        <v>55</v>
      </c>
      <c r="H16" s="89" t="s">
        <v>37</v>
      </c>
      <c r="I16" s="89" t="s">
        <v>237</v>
      </c>
      <c r="J16" s="89" t="s">
        <v>238</v>
      </c>
      <c r="K16" s="89" t="s">
        <v>53</v>
      </c>
      <c r="L16" s="89" t="s">
        <v>51</v>
      </c>
      <c r="M16" s="89" t="s">
        <v>4</v>
      </c>
      <c r="N16" s="89" t="s">
        <v>3</v>
      </c>
      <c r="O16" s="89" t="s">
        <v>1</v>
      </c>
      <c r="P16" s="89" t="s">
        <v>7</v>
      </c>
      <c r="Q16" s="89" t="s">
        <v>2</v>
      </c>
      <c r="R16" s="89" t="s">
        <v>472</v>
      </c>
      <c r="S16" s="109" t="s">
        <v>6</v>
      </c>
      <c r="T16" s="14"/>
      <c r="U16" s="14"/>
    </row>
    <row r="17" spans="2:21" x14ac:dyDescent="0.35">
      <c r="B17" s="86" t="s">
        <v>31</v>
      </c>
      <c r="C17" s="78"/>
      <c r="D17" s="78" t="s">
        <v>323</v>
      </c>
      <c r="E17" s="78" t="s">
        <v>324</v>
      </c>
      <c r="F17" s="78" t="s">
        <v>325</v>
      </c>
      <c r="G17" s="78" t="s">
        <v>326</v>
      </c>
      <c r="H17" s="78" t="s">
        <v>327</v>
      </c>
      <c r="I17" s="81" t="s">
        <v>328</v>
      </c>
      <c r="J17" s="78" t="s">
        <v>329</v>
      </c>
      <c r="K17" s="78" t="s">
        <v>330</v>
      </c>
      <c r="L17" s="78" t="s">
        <v>331</v>
      </c>
      <c r="M17" s="78" t="s">
        <v>325</v>
      </c>
      <c r="N17" s="78" t="s">
        <v>332</v>
      </c>
      <c r="O17" s="78" t="s">
        <v>333</v>
      </c>
      <c r="P17" s="78" t="s">
        <v>334</v>
      </c>
      <c r="Q17" s="78" t="s">
        <v>335</v>
      </c>
      <c r="R17" s="78" t="s">
        <v>336</v>
      </c>
      <c r="S17" s="79" t="s">
        <v>337</v>
      </c>
      <c r="T17" s="14"/>
      <c r="U17" s="14"/>
    </row>
    <row r="18" spans="2:21" x14ac:dyDescent="0.35">
      <c r="B18" s="86" t="s">
        <v>57</v>
      </c>
      <c r="C18" s="78"/>
      <c r="D18" s="78"/>
      <c r="E18" s="78" t="s">
        <v>338</v>
      </c>
      <c r="F18" s="78" t="s">
        <v>339</v>
      </c>
      <c r="G18" s="78" t="s">
        <v>340</v>
      </c>
      <c r="H18" s="78" t="s">
        <v>341</v>
      </c>
      <c r="I18" s="78" t="s">
        <v>342</v>
      </c>
      <c r="J18" s="78" t="s">
        <v>343</v>
      </c>
      <c r="K18" s="78" t="s">
        <v>344</v>
      </c>
      <c r="L18" s="81" t="s">
        <v>345</v>
      </c>
      <c r="M18" s="78" t="s">
        <v>346</v>
      </c>
      <c r="N18" s="78" t="s">
        <v>347</v>
      </c>
      <c r="O18" s="78" t="s">
        <v>348</v>
      </c>
      <c r="P18" s="78" t="s">
        <v>349</v>
      </c>
      <c r="Q18" s="78" t="s">
        <v>350</v>
      </c>
      <c r="R18" s="78" t="s">
        <v>351</v>
      </c>
      <c r="S18" s="79" t="s">
        <v>352</v>
      </c>
      <c r="T18" s="14"/>
      <c r="U18" s="14"/>
    </row>
    <row r="19" spans="2:21" x14ac:dyDescent="0.35">
      <c r="B19" s="86" t="s">
        <v>17</v>
      </c>
      <c r="C19" s="78"/>
      <c r="D19" s="78"/>
      <c r="E19" s="78"/>
      <c r="F19" s="78" t="s">
        <v>353</v>
      </c>
      <c r="G19" s="78" t="s">
        <v>354</v>
      </c>
      <c r="H19" s="78" t="s">
        <v>355</v>
      </c>
      <c r="I19" s="78" t="s">
        <v>356</v>
      </c>
      <c r="J19" s="78" t="s">
        <v>357</v>
      </c>
      <c r="K19" s="81" t="s">
        <v>358</v>
      </c>
      <c r="L19" s="78" t="s">
        <v>359</v>
      </c>
      <c r="M19" s="78" t="s">
        <v>360</v>
      </c>
      <c r="N19" s="81" t="s">
        <v>361</v>
      </c>
      <c r="O19" s="81" t="s">
        <v>362</v>
      </c>
      <c r="P19" s="78" t="s">
        <v>363</v>
      </c>
      <c r="Q19" s="78" t="s">
        <v>364</v>
      </c>
      <c r="R19" s="78" t="s">
        <v>365</v>
      </c>
      <c r="S19" s="79" t="s">
        <v>366</v>
      </c>
      <c r="T19" s="14"/>
      <c r="U19" s="14"/>
    </row>
    <row r="20" spans="2:21" x14ac:dyDescent="0.35">
      <c r="B20" s="86" t="s">
        <v>25</v>
      </c>
      <c r="C20" s="78"/>
      <c r="D20" s="78"/>
      <c r="E20" s="78"/>
      <c r="F20" s="78"/>
      <c r="G20" s="78" t="s">
        <v>367</v>
      </c>
      <c r="H20" s="78" t="s">
        <v>368</v>
      </c>
      <c r="I20" s="78" t="s">
        <v>369</v>
      </c>
      <c r="J20" s="78" t="s">
        <v>370</v>
      </c>
      <c r="K20" s="81" t="s">
        <v>371</v>
      </c>
      <c r="L20" s="78" t="s">
        <v>372</v>
      </c>
      <c r="M20" s="78" t="s">
        <v>373</v>
      </c>
      <c r="N20" s="78" t="s">
        <v>374</v>
      </c>
      <c r="O20" s="78" t="s">
        <v>375</v>
      </c>
      <c r="P20" s="78" t="s">
        <v>376</v>
      </c>
      <c r="Q20" s="78" t="s">
        <v>377</v>
      </c>
      <c r="R20" s="78" t="s">
        <v>378</v>
      </c>
      <c r="S20" s="79" t="s">
        <v>379</v>
      </c>
      <c r="T20" s="14"/>
      <c r="U20" s="14"/>
    </row>
    <row r="21" spans="2:21" x14ac:dyDescent="0.35">
      <c r="B21" s="86" t="s">
        <v>55</v>
      </c>
      <c r="C21" s="78"/>
      <c r="D21" s="78"/>
      <c r="E21" s="78"/>
      <c r="F21" s="78"/>
      <c r="G21" s="78"/>
      <c r="H21" s="78" t="s">
        <v>380</v>
      </c>
      <c r="I21" s="78" t="s">
        <v>381</v>
      </c>
      <c r="J21" s="78" t="s">
        <v>382</v>
      </c>
      <c r="K21" s="81" t="s">
        <v>383</v>
      </c>
      <c r="L21" s="78" t="s">
        <v>384</v>
      </c>
      <c r="M21" s="78" t="s">
        <v>385</v>
      </c>
      <c r="N21" s="78" t="s">
        <v>386</v>
      </c>
      <c r="O21" s="78" t="s">
        <v>387</v>
      </c>
      <c r="P21" s="78" t="s">
        <v>388</v>
      </c>
      <c r="Q21" s="78" t="s">
        <v>389</v>
      </c>
      <c r="R21" s="78" t="s">
        <v>390</v>
      </c>
      <c r="S21" s="79" t="s">
        <v>391</v>
      </c>
      <c r="T21" s="14"/>
      <c r="U21" s="14"/>
    </row>
    <row r="22" spans="2:21" x14ac:dyDescent="0.35">
      <c r="B22" s="86" t="s">
        <v>37</v>
      </c>
      <c r="C22" s="78"/>
      <c r="D22" s="78"/>
      <c r="E22" s="78"/>
      <c r="F22" s="78"/>
      <c r="G22" s="78"/>
      <c r="H22" s="78"/>
      <c r="I22" s="78" t="s">
        <v>392</v>
      </c>
      <c r="J22" s="78" t="s">
        <v>393</v>
      </c>
      <c r="K22" s="78" t="s">
        <v>394</v>
      </c>
      <c r="L22" s="78" t="s">
        <v>395</v>
      </c>
      <c r="M22" s="78" t="s">
        <v>396</v>
      </c>
      <c r="N22" s="78" t="s">
        <v>397</v>
      </c>
      <c r="O22" s="78" t="s">
        <v>398</v>
      </c>
      <c r="P22" s="78" t="s">
        <v>399</v>
      </c>
      <c r="Q22" s="78" t="s">
        <v>400</v>
      </c>
      <c r="R22" s="78" t="s">
        <v>401</v>
      </c>
      <c r="S22" s="79" t="s">
        <v>402</v>
      </c>
      <c r="T22" s="14"/>
      <c r="U22" s="14"/>
    </row>
    <row r="23" spans="2:21" x14ac:dyDescent="0.35">
      <c r="B23" s="86" t="s">
        <v>237</v>
      </c>
      <c r="C23" s="78"/>
      <c r="D23" s="78"/>
      <c r="E23" s="78"/>
      <c r="F23" s="78"/>
      <c r="G23" s="78"/>
      <c r="H23" s="78"/>
      <c r="I23" s="78"/>
      <c r="J23" s="78" t="s">
        <v>403</v>
      </c>
      <c r="K23" s="78" t="s">
        <v>404</v>
      </c>
      <c r="L23" s="78" t="s">
        <v>405</v>
      </c>
      <c r="M23" s="78" t="s">
        <v>406</v>
      </c>
      <c r="N23" s="78" t="s">
        <v>407</v>
      </c>
      <c r="O23" s="78" t="s">
        <v>408</v>
      </c>
      <c r="P23" s="78" t="s">
        <v>409</v>
      </c>
      <c r="Q23" s="78" t="s">
        <v>378</v>
      </c>
      <c r="R23" s="78" t="s">
        <v>410</v>
      </c>
      <c r="S23" s="79" t="s">
        <v>411</v>
      </c>
      <c r="T23" s="14"/>
      <c r="U23" s="14"/>
    </row>
    <row r="24" spans="2:21" x14ac:dyDescent="0.35">
      <c r="B24" s="86" t="s">
        <v>238</v>
      </c>
      <c r="C24" s="78"/>
      <c r="D24" s="78"/>
      <c r="E24" s="78"/>
      <c r="F24" s="78"/>
      <c r="G24" s="78"/>
      <c r="H24" s="78"/>
      <c r="I24" s="78"/>
      <c r="J24" s="78"/>
      <c r="K24" s="78" t="s">
        <v>412</v>
      </c>
      <c r="L24" s="81" t="s">
        <v>413</v>
      </c>
      <c r="M24" s="81" t="s">
        <v>414</v>
      </c>
      <c r="N24" s="78" t="s">
        <v>415</v>
      </c>
      <c r="O24" s="78" t="s">
        <v>416</v>
      </c>
      <c r="P24" s="78" t="s">
        <v>417</v>
      </c>
      <c r="Q24" s="78" t="s">
        <v>418</v>
      </c>
      <c r="R24" s="78" t="s">
        <v>419</v>
      </c>
      <c r="S24" s="79" t="s">
        <v>420</v>
      </c>
      <c r="T24" s="14"/>
      <c r="U24" s="14"/>
    </row>
    <row r="25" spans="2:21" x14ac:dyDescent="0.35">
      <c r="B25" s="86" t="s">
        <v>53</v>
      </c>
      <c r="C25" s="78"/>
      <c r="D25" s="78"/>
      <c r="E25" s="78"/>
      <c r="F25" s="78"/>
      <c r="G25" s="78"/>
      <c r="H25" s="78"/>
      <c r="I25" s="78"/>
      <c r="J25" s="78"/>
      <c r="K25" s="78"/>
      <c r="L25" s="81" t="s">
        <v>421</v>
      </c>
      <c r="M25" s="78" t="s">
        <v>422</v>
      </c>
      <c r="N25" s="78" t="s">
        <v>423</v>
      </c>
      <c r="O25" s="78" t="s">
        <v>424</v>
      </c>
      <c r="P25" s="78" t="s">
        <v>425</v>
      </c>
      <c r="Q25" s="78" t="s">
        <v>426</v>
      </c>
      <c r="R25" s="78" t="s">
        <v>427</v>
      </c>
      <c r="S25" s="79" t="s">
        <v>428</v>
      </c>
      <c r="T25" s="14"/>
      <c r="U25" s="14"/>
    </row>
    <row r="26" spans="2:21" x14ac:dyDescent="0.35">
      <c r="B26" s="86" t="s">
        <v>51</v>
      </c>
      <c r="C26" s="78"/>
      <c r="D26" s="78"/>
      <c r="E26" s="78"/>
      <c r="F26" s="78"/>
      <c r="G26" s="78"/>
      <c r="H26" s="78"/>
      <c r="I26" s="78"/>
      <c r="J26" s="78"/>
      <c r="K26" s="78"/>
      <c r="L26" s="78"/>
      <c r="M26" s="78" t="s">
        <v>429</v>
      </c>
      <c r="N26" s="78" t="s">
        <v>430</v>
      </c>
      <c r="O26" s="78" t="s">
        <v>431</v>
      </c>
      <c r="P26" s="78" t="s">
        <v>432</v>
      </c>
      <c r="Q26" s="78" t="s">
        <v>433</v>
      </c>
      <c r="R26" s="78" t="s">
        <v>434</v>
      </c>
      <c r="S26" s="79" t="s">
        <v>435</v>
      </c>
      <c r="T26" s="14"/>
      <c r="U26" s="14"/>
    </row>
    <row r="27" spans="2:21" x14ac:dyDescent="0.35">
      <c r="B27" s="86" t="s">
        <v>4</v>
      </c>
      <c r="C27" s="78"/>
      <c r="D27" s="78"/>
      <c r="E27" s="78"/>
      <c r="F27" s="78"/>
      <c r="G27" s="78"/>
      <c r="H27" s="78"/>
      <c r="I27" s="78"/>
      <c r="J27" s="78"/>
      <c r="K27" s="78"/>
      <c r="L27" s="78"/>
      <c r="M27" s="78"/>
      <c r="N27" s="81" t="s">
        <v>436</v>
      </c>
      <c r="O27" s="81" t="s">
        <v>437</v>
      </c>
      <c r="P27" s="78" t="s">
        <v>438</v>
      </c>
      <c r="Q27" s="78" t="s">
        <v>439</v>
      </c>
      <c r="R27" s="78" t="s">
        <v>440</v>
      </c>
      <c r="S27" s="79" t="s">
        <v>441</v>
      </c>
      <c r="T27" s="14"/>
      <c r="U27" s="14"/>
    </row>
    <row r="28" spans="2:21" x14ac:dyDescent="0.35">
      <c r="B28" s="86" t="s">
        <v>3</v>
      </c>
      <c r="C28" s="78"/>
      <c r="D28" s="78"/>
      <c r="E28" s="78"/>
      <c r="F28" s="78"/>
      <c r="G28" s="78"/>
      <c r="H28" s="78"/>
      <c r="I28" s="78"/>
      <c r="J28" s="78"/>
      <c r="K28" s="78"/>
      <c r="L28" s="78"/>
      <c r="M28" s="78"/>
      <c r="N28" s="78"/>
      <c r="O28" s="81" t="s">
        <v>442</v>
      </c>
      <c r="P28" s="81" t="s">
        <v>443</v>
      </c>
      <c r="Q28" s="81" t="s">
        <v>444</v>
      </c>
      <c r="R28" s="81" t="s">
        <v>445</v>
      </c>
      <c r="S28" s="85" t="s">
        <v>446</v>
      </c>
      <c r="T28" s="14"/>
      <c r="U28" s="14"/>
    </row>
    <row r="29" spans="2:21" x14ac:dyDescent="0.35">
      <c r="B29" s="86" t="s">
        <v>1</v>
      </c>
      <c r="C29" s="78"/>
      <c r="D29" s="78"/>
      <c r="E29" s="78"/>
      <c r="F29" s="78"/>
      <c r="G29" s="78"/>
      <c r="H29" s="78"/>
      <c r="I29" s="78"/>
      <c r="J29" s="78"/>
      <c r="K29" s="78"/>
      <c r="L29" s="78"/>
      <c r="M29" s="78"/>
      <c r="N29" s="78"/>
      <c r="O29" s="78"/>
      <c r="P29" s="81" t="s">
        <v>447</v>
      </c>
      <c r="Q29" s="78" t="s">
        <v>448</v>
      </c>
      <c r="R29" s="81" t="s">
        <v>449</v>
      </c>
      <c r="S29" s="79" t="s">
        <v>450</v>
      </c>
      <c r="T29" s="14"/>
      <c r="U29" s="14"/>
    </row>
    <row r="30" spans="2:21" x14ac:dyDescent="0.35">
      <c r="B30" s="86" t="s">
        <v>7</v>
      </c>
      <c r="C30" s="78"/>
      <c r="D30" s="78"/>
      <c r="E30" s="78"/>
      <c r="F30" s="78"/>
      <c r="G30" s="78"/>
      <c r="H30" s="78"/>
      <c r="I30" s="78"/>
      <c r="J30" s="78"/>
      <c r="K30" s="78"/>
      <c r="L30" s="78"/>
      <c r="M30" s="78"/>
      <c r="N30" s="78"/>
      <c r="O30" s="78"/>
      <c r="P30" s="78"/>
      <c r="Q30" s="78" t="s">
        <v>451</v>
      </c>
      <c r="R30" s="78" t="s">
        <v>452</v>
      </c>
      <c r="S30" s="79" t="s">
        <v>453</v>
      </c>
      <c r="T30" s="14"/>
      <c r="U30" s="14"/>
    </row>
    <row r="31" spans="2:21" x14ac:dyDescent="0.35">
      <c r="B31" s="86" t="s">
        <v>2</v>
      </c>
      <c r="C31" s="78"/>
      <c r="D31" s="78"/>
      <c r="E31" s="78"/>
      <c r="F31" s="78"/>
      <c r="G31" s="78"/>
      <c r="H31" s="78"/>
      <c r="I31" s="78"/>
      <c r="J31" s="78"/>
      <c r="K31" s="78"/>
      <c r="L31" s="78"/>
      <c r="M31" s="78"/>
      <c r="N31" s="78"/>
      <c r="O31" s="78"/>
      <c r="P31" s="78"/>
      <c r="Q31" s="78"/>
      <c r="R31" s="81" t="s">
        <v>454</v>
      </c>
      <c r="S31" s="85" t="s">
        <v>455</v>
      </c>
      <c r="T31" s="14"/>
      <c r="U31" s="14"/>
    </row>
    <row r="32" spans="2:21" x14ac:dyDescent="0.35">
      <c r="B32" s="86" t="s">
        <v>472</v>
      </c>
      <c r="C32" s="78"/>
      <c r="D32" s="78"/>
      <c r="E32" s="78"/>
      <c r="F32" s="78"/>
      <c r="G32" s="78"/>
      <c r="H32" s="78"/>
      <c r="I32" s="78"/>
      <c r="J32" s="78"/>
      <c r="K32" s="78"/>
      <c r="L32" s="78"/>
      <c r="M32" s="78"/>
      <c r="N32" s="78"/>
      <c r="O32" s="78"/>
      <c r="P32" s="78"/>
      <c r="Q32" s="78"/>
      <c r="R32" s="78"/>
      <c r="S32" s="85" t="s">
        <v>456</v>
      </c>
      <c r="T32" s="14"/>
      <c r="U32" s="14"/>
    </row>
    <row r="33" spans="2:21" x14ac:dyDescent="0.35">
      <c r="B33" s="87" t="s">
        <v>6</v>
      </c>
      <c r="C33" s="82"/>
      <c r="D33" s="82"/>
      <c r="E33" s="82"/>
      <c r="F33" s="82"/>
      <c r="G33" s="82"/>
      <c r="H33" s="82"/>
      <c r="I33" s="82"/>
      <c r="J33" s="82"/>
      <c r="K33" s="82"/>
      <c r="L33" s="82"/>
      <c r="M33" s="82"/>
      <c r="N33" s="82"/>
      <c r="O33" s="82"/>
      <c r="P33" s="82"/>
      <c r="Q33" s="82"/>
      <c r="R33" s="82"/>
      <c r="S33" s="83"/>
      <c r="T33" s="14"/>
      <c r="U33" s="14"/>
    </row>
    <row r="34" spans="2:21" x14ac:dyDescent="0.35">
      <c r="B34" s="14"/>
      <c r="C34" s="14"/>
      <c r="D34" s="14"/>
      <c r="E34" s="14"/>
      <c r="F34" s="14"/>
      <c r="G34" s="14"/>
      <c r="H34" s="14"/>
      <c r="I34" s="14"/>
      <c r="J34" s="14"/>
      <c r="K34" s="14"/>
      <c r="L34" s="14"/>
      <c r="M34" s="14"/>
      <c r="N34" s="14"/>
      <c r="O34" s="14"/>
      <c r="P34" s="14"/>
      <c r="Q34" s="14"/>
      <c r="R34" s="14"/>
      <c r="S34" s="14"/>
      <c r="T34" s="14"/>
      <c r="U34" s="14"/>
    </row>
    <row r="35" spans="2:21" x14ac:dyDescent="0.35">
      <c r="B35" s="14"/>
      <c r="C35" s="14"/>
      <c r="D35" s="14"/>
      <c r="E35" s="14"/>
      <c r="F35" s="14"/>
      <c r="G35" s="14"/>
      <c r="H35" s="14"/>
      <c r="I35" s="14"/>
      <c r="J35" s="14"/>
      <c r="K35" s="14"/>
      <c r="L35" s="14"/>
      <c r="M35" s="14"/>
      <c r="N35" s="14"/>
      <c r="O35" s="14"/>
      <c r="P35" s="14"/>
      <c r="Q35" s="14"/>
      <c r="R35" s="14"/>
      <c r="S35" s="14"/>
      <c r="T35" s="14"/>
      <c r="U35" s="14"/>
    </row>
    <row r="36" spans="2:21" x14ac:dyDescent="0.35">
      <c r="B36" s="14"/>
      <c r="C36" s="14"/>
      <c r="D36" s="14"/>
      <c r="E36" s="14"/>
      <c r="F36" s="14"/>
      <c r="G36" s="14"/>
      <c r="H36" s="14"/>
      <c r="I36" s="14"/>
      <c r="J36" s="14"/>
      <c r="K36" s="14"/>
      <c r="L36" s="14"/>
      <c r="M36" s="14"/>
      <c r="N36" s="14"/>
      <c r="O36" s="14"/>
      <c r="P36" s="14"/>
      <c r="Q36" s="14"/>
      <c r="R36" s="14"/>
      <c r="S36" s="14"/>
      <c r="T36" s="14"/>
      <c r="U36" s="14"/>
    </row>
    <row r="37" spans="2:21" x14ac:dyDescent="0.35">
      <c r="B37" s="14"/>
      <c r="C37" s="14"/>
      <c r="D37" s="14"/>
      <c r="E37" s="14"/>
      <c r="F37" s="14"/>
      <c r="G37" s="14"/>
      <c r="H37" s="14"/>
      <c r="I37" s="14"/>
      <c r="J37" s="14"/>
      <c r="K37" s="14"/>
      <c r="L37" s="14"/>
      <c r="M37" s="14"/>
      <c r="N37" s="14"/>
      <c r="O37" s="14"/>
      <c r="P37" s="14"/>
      <c r="Q37" s="14"/>
      <c r="R37" s="14"/>
      <c r="S37" s="14"/>
      <c r="T37" s="14"/>
      <c r="U37" s="14"/>
    </row>
    <row r="38" spans="2:21" x14ac:dyDescent="0.35">
      <c r="B38" s="14"/>
      <c r="C38" s="14"/>
      <c r="D38" s="14"/>
      <c r="E38" s="14"/>
      <c r="F38" s="14"/>
      <c r="G38" s="14"/>
      <c r="H38" s="14"/>
      <c r="I38" s="14"/>
      <c r="J38" s="14"/>
      <c r="K38" s="14"/>
      <c r="L38" s="14"/>
      <c r="M38" s="14"/>
      <c r="N38" s="14"/>
      <c r="O38" s="14"/>
      <c r="P38" s="14"/>
      <c r="Q38" s="14"/>
      <c r="R38" s="14"/>
      <c r="S38" s="14"/>
      <c r="T38" s="14"/>
      <c r="U38" s="1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 Metadata</vt:lpstr>
      <vt:lpstr>Table S2. Analytes</vt:lpstr>
      <vt:lpstr>Table S3. SPA results</vt:lpstr>
      <vt:lpstr>Table S4. PFAS results</vt:lpstr>
      <vt:lpstr>Table S5. Analyte corr.</vt:lpstr>
    </vt:vector>
  </TitlesOfParts>
  <Company>Stockholms Universite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a</dc:creator>
  <cp:lastModifiedBy>Jana</cp:lastModifiedBy>
  <dcterms:created xsi:type="dcterms:W3CDTF">2024-12-29T20:04:10Z</dcterms:created>
  <dcterms:modified xsi:type="dcterms:W3CDTF">2025-12-19T12:24:25Z</dcterms:modified>
</cp:coreProperties>
</file>